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C:\Users\Narmatha.R\Documents\"/>
    </mc:Choice>
  </mc:AlternateContent>
  <bookViews>
    <workbookView xWindow="0" yWindow="0" windowWidth="20490" windowHeight="7650"/>
  </bookViews>
  <sheets>
    <sheet name="S2 Table" sheetId="7" r:id="rId1"/>
  </sheets>
  <definedNames>
    <definedName name="_xlnm._FilterDatabase" localSheetId="0" hidden="1">'S2 Table'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87" i="7" l="1"/>
  <c r="J186" i="7"/>
  <c r="J185" i="7"/>
  <c r="J184" i="7"/>
  <c r="J183" i="7"/>
  <c r="J182" i="7"/>
  <c r="J181" i="7"/>
  <c r="J180" i="7"/>
  <c r="J179" i="7"/>
  <c r="J178" i="7"/>
  <c r="J177" i="7"/>
  <c r="J176" i="7"/>
  <c r="J175" i="7"/>
  <c r="J174" i="7"/>
  <c r="J173" i="7"/>
  <c r="J172" i="7"/>
  <c r="J171" i="7"/>
  <c r="J170" i="7"/>
  <c r="J169" i="7"/>
  <c r="J168" i="7"/>
  <c r="J167" i="7"/>
  <c r="J166" i="7"/>
  <c r="J165" i="7"/>
  <c r="J164" i="7"/>
  <c r="J163" i="7"/>
  <c r="J162" i="7"/>
  <c r="J161" i="7"/>
  <c r="J160" i="7"/>
  <c r="J159" i="7"/>
  <c r="J158" i="7"/>
  <c r="J157" i="7"/>
  <c r="J156" i="7"/>
  <c r="J155" i="7"/>
  <c r="J154" i="7"/>
  <c r="J153" i="7"/>
  <c r="J152" i="7"/>
  <c r="J151" i="7"/>
  <c r="J150" i="7"/>
  <c r="J149" i="7"/>
  <c r="J148" i="7"/>
  <c r="J147" i="7"/>
  <c r="J146" i="7"/>
  <c r="J145" i="7"/>
  <c r="J144" i="7"/>
  <c r="J143" i="7"/>
  <c r="J142" i="7"/>
  <c r="J141" i="7"/>
  <c r="J140" i="7"/>
  <c r="J139" i="7"/>
  <c r="J138" i="7"/>
  <c r="J137" i="7"/>
  <c r="J136" i="7"/>
  <c r="J135" i="7"/>
  <c r="J134" i="7"/>
  <c r="J133" i="7"/>
  <c r="J132" i="7"/>
  <c r="J131" i="7"/>
  <c r="J130" i="7"/>
  <c r="J129" i="7"/>
  <c r="J128" i="7"/>
  <c r="J127" i="7"/>
  <c r="J126" i="7"/>
  <c r="J125" i="7"/>
  <c r="J124" i="7"/>
  <c r="J123" i="7"/>
  <c r="J122" i="7"/>
  <c r="J121" i="7"/>
  <c r="J120" i="7"/>
  <c r="J119" i="7"/>
  <c r="J118" i="7"/>
  <c r="J117" i="7"/>
  <c r="J116" i="7"/>
  <c r="J115" i="7"/>
  <c r="J114" i="7"/>
  <c r="J113" i="7"/>
  <c r="J112" i="7"/>
  <c r="J111" i="7"/>
  <c r="J110" i="7"/>
  <c r="J109" i="7"/>
  <c r="J108" i="7"/>
  <c r="J107" i="7"/>
  <c r="J106" i="7"/>
  <c r="J105" i="7"/>
  <c r="J104" i="7"/>
  <c r="J103" i="7"/>
  <c r="J102" i="7"/>
  <c r="J101" i="7"/>
  <c r="J100" i="7"/>
  <c r="J99" i="7"/>
  <c r="J98" i="7"/>
  <c r="J97" i="7"/>
  <c r="J96" i="7"/>
  <c r="J95" i="7"/>
  <c r="J94" i="7"/>
  <c r="J93" i="7"/>
  <c r="J92" i="7"/>
  <c r="J91" i="7"/>
  <c r="J90" i="7"/>
  <c r="J89" i="7"/>
  <c r="J88" i="7"/>
  <c r="J87" i="7"/>
  <c r="J86" i="7"/>
  <c r="J85" i="7"/>
  <c r="J84" i="7"/>
  <c r="J83" i="7"/>
  <c r="J82" i="7"/>
  <c r="J81" i="7"/>
  <c r="J80" i="7"/>
  <c r="J79" i="7"/>
  <c r="J78" i="7"/>
  <c r="J77" i="7"/>
  <c r="J76" i="7"/>
  <c r="J75" i="7"/>
  <c r="J74" i="7"/>
  <c r="J73" i="7"/>
  <c r="J72" i="7"/>
  <c r="J71" i="7"/>
  <c r="J70" i="7"/>
  <c r="J69" i="7"/>
  <c r="J68" i="7"/>
  <c r="J67" i="7"/>
  <c r="J66" i="7"/>
  <c r="J65" i="7"/>
  <c r="J64" i="7"/>
  <c r="J63" i="7"/>
  <c r="J62" i="7"/>
  <c r="J61" i="7"/>
  <c r="J60" i="7"/>
  <c r="J59" i="7"/>
  <c r="J58" i="7"/>
  <c r="J57" i="7"/>
  <c r="J56" i="7"/>
  <c r="J55" i="7"/>
  <c r="J54" i="7"/>
  <c r="J53" i="7"/>
  <c r="J52" i="7"/>
  <c r="J51" i="7"/>
  <c r="J50" i="7"/>
  <c r="J49" i="7"/>
  <c r="J48" i="7"/>
  <c r="J47" i="7"/>
  <c r="J46" i="7"/>
  <c r="J45" i="7"/>
  <c r="J44" i="7"/>
  <c r="J43" i="7"/>
  <c r="J42" i="7"/>
  <c r="J41" i="7"/>
  <c r="J40" i="7"/>
  <c r="J39" i="7"/>
  <c r="J38" i="7"/>
  <c r="J37" i="7"/>
  <c r="J36" i="7"/>
  <c r="J35" i="7"/>
  <c r="J34" i="7"/>
  <c r="J33" i="7"/>
  <c r="J32" i="7"/>
  <c r="J31" i="7"/>
  <c r="J30" i="7"/>
  <c r="J29" i="7"/>
  <c r="J28" i="7"/>
  <c r="J27" i="7"/>
  <c r="J26" i="7"/>
  <c r="J25" i="7"/>
  <c r="J24" i="7"/>
  <c r="J23" i="7"/>
  <c r="J22" i="7"/>
  <c r="J21" i="7"/>
  <c r="J20" i="7"/>
  <c r="J19" i="7"/>
  <c r="J18" i="7"/>
  <c r="J17" i="7"/>
  <c r="J16" i="7"/>
  <c r="J15" i="7"/>
  <c r="J14" i="7"/>
  <c r="J13" i="7"/>
  <c r="J12" i="7"/>
  <c r="J11" i="7"/>
  <c r="J10" i="7"/>
  <c r="J9" i="7"/>
  <c r="J8" i="7"/>
  <c r="J7" i="7"/>
  <c r="J6" i="7"/>
  <c r="J5" i="7"/>
</calcChain>
</file>

<file path=xl/sharedStrings.xml><?xml version="1.0" encoding="utf-8"?>
<sst xmlns="http://schemas.openxmlformats.org/spreadsheetml/2006/main" count="1109" uniqueCount="639">
  <si>
    <t>Accession</t>
  </si>
  <si>
    <t>X.Spec.Sample.1</t>
  </si>
  <si>
    <t>Aminopeptidase</t>
  </si>
  <si>
    <t>Serine proteases, trypsin domain, Serine proteases, trypsin family, serine active site, Peptidase S1, PA clan, chymotrypsin-like fold, Peptidase S1A, chymotrypsin family, Peptidase S1, PA clan</t>
  </si>
  <si>
    <t>NSAF</t>
  </si>
  <si>
    <t>SAF</t>
  </si>
  <si>
    <t>Description</t>
  </si>
  <si>
    <t>Sequence_cut</t>
  </si>
  <si>
    <t>Length_Sequence_cut</t>
  </si>
  <si>
    <t>svSP</t>
  </si>
  <si>
    <t>PLB</t>
  </si>
  <si>
    <t>CTL</t>
  </si>
  <si>
    <t>PDE</t>
  </si>
  <si>
    <t>5N</t>
  </si>
  <si>
    <t>CRISP</t>
  </si>
  <si>
    <t>LAAO</t>
  </si>
  <si>
    <t>VEGF</t>
  </si>
  <si>
    <t>VNGF</t>
  </si>
  <si>
    <t>Lipase</t>
  </si>
  <si>
    <t>DI</t>
  </si>
  <si>
    <t>Saposin-like</t>
  </si>
  <si>
    <t>svMPi/NP</t>
  </si>
  <si>
    <t>Protein family</t>
  </si>
  <si>
    <t>Signal peptide</t>
  </si>
  <si>
    <t>Propeptide</t>
  </si>
  <si>
    <t>NODE_27208_length_1298_cov_298.564763_g178_i5.p1</t>
  </si>
  <si>
    <t>Saposin B type domain, Sphingolipid Activators and Surfactant Proteins, Saposin-like, Saposin-like type B, region 1, Saposin A-type domain, Saposin, Saposin B type, region 2</t>
  </si>
  <si>
    <t>MRGFAFLLFLFSLAAVALT</t>
  </si>
  <si>
    <t>NODErc_1786_length_6648_cov_506.792052_g179_i3.p1</t>
  </si>
  <si>
    <t>Saposin, Sphingolipid Activators and Surfactant Proteins, Saposin B type domain, Saposin B type, region 2, Saposin-like, Saposin A-type domain, Saposin-like type B, region 1</t>
  </si>
  <si>
    <t>NODErc_1801_length_6639_cov_506.065310_g179_i4.p1</t>
  </si>
  <si>
    <t>Sphingolipid Activators and Surfactant Proteins, Saposin B type domain, Saposin-like, Saposin B type, region 2, Saposin A-type domain, Saposin, Saposin-like type B, region 1</t>
  </si>
  <si>
    <t>Disintegrin domain, Disintegrin, conserved site, Disintegrin domain superfamily</t>
  </si>
  <si>
    <t>NODE_31646_length_1016_cov_166614.958377_g19125_i0.p1 NODE_24121_length_1543_cov_114840.418683_g5_i1312.p1 NODE_32669_length_964_cov_175862.509351_g19900_i0.p1 NODE_24122_length_1543_cov_114779.742608_g5_i1313.p1 NODE_31645_length_1016_cov_175425.433923_g19124_i0.p1 NODE_24113_length_1543_cov_117758.999328_g5_i1304.p1 NODE_24114_length_1543_cov_117393.602823_g5_i1305.p1 NODE_24118_length_1543_cov_115293.891129_g5_i1309.p1 NODE_24110_length_1543_cov_120198.356855_g5_i1301.p1 NODE_24128_length_1543_cov_102296.017473_g5_i1319.p1 NODE_24111_length_1543_cov_120197.346774_g5_i1302.p1 NODE_24112_length_1543_cov_118563.419355_g5_i1303.p1 NODE_24137_length_1542_cov_115029.101547_g5_i1320.p1 NODE_24119_length_1543_cov_115292.801747_g5_i1310.p1 NODE_24116_length_1543_cov_116799.941532_g5_i1307.p1 NODE_24115_length_1543_cov_116804.774866_g5_i1306.p1 NODE_24123_length_1543_cov_114531.905242_g5_i1314.p1 NODE_24127_length_1543_cov_114082.658602_g5_i1318.p1 NODE_24124_length_1543_cov_114530.719086_g5_i1315.p1 NODE_24117_length_1543_cov_115548.661290_g5_i1308.p1 NODE_24120_length_1543_cov_115199.430108_g5_i1311.p1 NODE_24125_length_1543_cov_114530.060484_g5_i1316.p1 NODE_24126_length_1543_cov_114455.717742_g5_i1317.p1 NODE_33748_length_914_cov_220064.755530_g20788_i0.p1</t>
  </si>
  <si>
    <t>Disintegrin, conserved site, Disintegrin domain superfamily, Disintegrin domain</t>
  </si>
  <si>
    <t>NODErc_28743_length_1186_cov_678.077807_g17089_i0.p3 NODE_51507_length_477_cov_1671.085308_g37600_i0.p2</t>
  </si>
  <si>
    <t>C-type lectin-like/link domain superfamily, C-type lectin fold</t>
  </si>
  <si>
    <t>C-type lectin-like, C-type lectin-like/link domain superfamily, C-type lectin and snaclec domain-containing protein, C-type lectin fold</t>
  </si>
  <si>
    <t>TRINITY_DN372_c0_g2_i1.p1</t>
  </si>
  <si>
    <t>C-type lectin-like, C-type lectin fold, C-type lectin-like/link domain superfamily, C-type lectin and snaclec domain-containing protein</t>
  </si>
  <si>
    <t>svMP (P-III)</t>
  </si>
  <si>
    <t>NODE_13_length_18024_cov_1017.483277_g5_i1.p6</t>
  </si>
  <si>
    <t>Alpha/Beta hydrolase fold, Partial AB-hydrolase lipase domain</t>
  </si>
  <si>
    <t>NODE_31292_length_1036_cov_17288.687054_g18853_i0.p1</t>
  </si>
  <si>
    <t>C-type lectin-like, C-type lectin and snaclec domain-containing protein, C-type lectin, conserved site, C-type lectin fold, C-type lectin-like/link domain superfamily</t>
  </si>
  <si>
    <t>NODErc_41421_length_650_cov_22936.383193_g27828_i0.p1</t>
  </si>
  <si>
    <t>C-type lectin-like, C-type lectin, conserved site, C-type lectin and snaclec domain-containing protein, C-type lectin fold, C-type lectin-like/link domain superfamily</t>
  </si>
  <si>
    <t>NODErc_44369_length_586_cov_24453.836158_g30671_i0.p1</t>
  </si>
  <si>
    <t>C-type lectin-like, C-type lectin fold, C-type lectin-like/link domain superfamily, C-type lectin, conserved site, C-type lectin and snaclec domain-containing protein</t>
  </si>
  <si>
    <t>NODE_6554_length_4166_cov_568.123328_g2974_i2.p1 NODErc_206_length_10277_cov_289.536686_g35_i6.p1</t>
  </si>
  <si>
    <t>Serine proteases, trypsin family, serine active site, Serine proteases, trypsin domain, Peptidase S1A, chymotrypsin family, Peptidase S1, PA clan, chymotrypsin-like fold, Peptidase S1, PA clan</t>
  </si>
  <si>
    <t>NODE_29254_length_1160_cov_10656.593665_g16468_i1.p3</t>
  </si>
  <si>
    <t>NODE_29673_length_1135_cov_10969.122222_g17681_i0.p2</t>
  </si>
  <si>
    <t>C-type lectin fold, C-type lectin-like/link domain superfamily</t>
  </si>
  <si>
    <t>NODE_31345_length_1033_cov_11996.971370_g18893_i0.p2 NODE_30212_length_1102_cov_39356.263610_g18059_i0.p2 NODE_22205_length_1709_cov_24850.644498_g5_i1237.p1</t>
  </si>
  <si>
    <t>NODE_34385_length_887_cov_14124.730769_g21319_i0.p1</t>
  </si>
  <si>
    <t>NODErc_7563_length_3904_cov_59074.101845_g35_i194.p3</t>
  </si>
  <si>
    <t>Natriuretic peptide, Natriuretic peptide, conserved site</t>
  </si>
  <si>
    <t>NODE_16919_length_2277_cov_124588.157066_g9899_i0.p2 NODE_16981_length_2269_cov_124518.758808_g9929_i0.p2 NODE_19262_length_2007_cov_130536.557377_g11188_i0.p2 NODE_16039_length_2386_cov_109366.652510_g9397_i0.p3 NODE_7651_length_3867_cov_134279.001836_g4599_i0.p3 NODE_7651_length_3867_cov_134279.001836_g4599_i0.p4 NODE_19206_length_2012_cov_130649.880940_g11157_i0.p2 NODE_16670_length_2308_cov_121075.379938_g9748_i0.p2</t>
  </si>
  <si>
    <t>Natriuretic peptide, conserved site, Natriuretic peptide</t>
  </si>
  <si>
    <t>NODErc_960_length_7777_cov_483.791634_g35_i51.p8</t>
  </si>
  <si>
    <t>Peptidase S1, PA clan, chymotrypsin-like fold, Serine proteases, trypsin family, histidine active site, Peptidase S1, PA clan, Serine proteases, trypsin domain, Serine Proteases (Peptidase S1 Family)</t>
  </si>
  <si>
    <t>NODE_1804_length_6647_cov_470.952215_g178_i3.p1</t>
  </si>
  <si>
    <t>Saposin, Saposin B type domain, Saposin, chordata, Saposin A-type domain, Saposin-like type B, region 1, Saposin-like, Sphingolipid Activators and Surfactant Proteins, Saposin B type, region 2</t>
  </si>
  <si>
    <t>NODE_1815_length_6638_cov_470.231505_g178_i4.p1</t>
  </si>
  <si>
    <t>Saposin B type domain, Saposin, Sphingolipid Activators and Surfactant Proteins, Saposin-like, Saposin A-type domain, Saposin, chordata, Saposin-like type B, region 1, Saposin B type, region 2</t>
  </si>
  <si>
    <t>TRINITY_DN514_c0_g2_i5.p2</t>
  </si>
  <si>
    <t>Saposin, Saposin-like type B, region 1, Saposin, chordata, Saposin B type domain, Saposin A-type domain, Saposin-like, Sphingolipid Activators and Surfactant Proteins, Saposin B type, region 2</t>
  </si>
  <si>
    <t>TRINITY_DN514_c0_g2_i8.p2</t>
  </si>
  <si>
    <t>Saposin, Saposin B type domain, Saposin A-type domain, Saposin-like, Saposin, chordata, Sphingolipid Activators and Surfactant Proteins, Saposin-like type B, region 1, Saposin B type, region 2</t>
  </si>
  <si>
    <t>NODE_9685_length_3405_cov_146.005970_g5797_i0.p1</t>
  </si>
  <si>
    <t>Aminopeptidase P, Creatinase/Aminopeptidase P/Spt16, N-terminal, Creatinase/aminopeptidase-like, Xaa-Pro aminopeptidase P, Peptidase M24, C-terminal domain, Peptidase M24, Creatinase, N-terminal</t>
  </si>
  <si>
    <t>TRINITY_DN1314_c4_g1_i1.p1</t>
  </si>
  <si>
    <t>Aminopeptidase P, Creatinase/Aminopeptidase P/Spt16, N-terminal, Creatinase/aminopeptidase-like, Peptidase M24, C-terminal domain, Peptidase M24, Xaa-Pro aminopeptidase P, Creatinase, N-terminal</t>
  </si>
  <si>
    <t>C-type lectin and snaclec domain-containing protein, C-type lectin-like/link domain superfamily, C-type lectin-like, C-type lectin fold</t>
  </si>
  <si>
    <t>NODErc_37139_length_774_cov_2247.342142_g23842_i0.p1</t>
  </si>
  <si>
    <t>C-type lectin-like/link domain superfamily, C-type lectin-like, C-type lectin fold, C-type lectin and snaclec domain-containing protein</t>
  </si>
  <si>
    <t>NODErc_566_length_8651_cov_4495.663332_g35_i26.p2</t>
  </si>
  <si>
    <t>NODErc_59_length_12736_cov_3066.697027_g35_i1.p3 NODErc_181_length_10532_cov_1965.585664_g35_i4.p3 NODErc_235_length_10055_cov_2054.654500_g35_i9.p2</t>
  </si>
  <si>
    <t>Partial AB-hydrolase lipase domain, Alpha/Beta hydrolase fold</t>
  </si>
  <si>
    <t>NODE_21342_length_1790_cov_1275.745821_g5_i1201.p1</t>
  </si>
  <si>
    <t>C-type lectin-like, C-type lectin fold, C-type lectin and snaclec domain-containing protein, C-type lectin-like/link domain superfamily</t>
  </si>
  <si>
    <t>NODE_20364_length_1889_cov_35030.628680_g5_i1169.p2</t>
  </si>
  <si>
    <t>NODE_2713_length_5859_cov_4043.538077_g5_i221.p2</t>
  </si>
  <si>
    <t>TRINITY_DN523_c2_g1_i14.p1 TRINITY_DN523_c2_g1_i11.p1</t>
  </si>
  <si>
    <t>NODE_36514_length_804_cov_24378.232310_g23157_i0.p1</t>
  </si>
  <si>
    <t>Disintegrin domain superfamily, Disintegrin domain, Disintegrin, conserved site</t>
  </si>
  <si>
    <t>NODE_18964_length_2037_cov_22763.402624_g5_i1119.p1</t>
  </si>
  <si>
    <t>C-type lectin and snaclec domain-containing protein, C-type lectin-like, C-type lectin fold, C-type lectin-like/link domain superfamily</t>
  </si>
  <si>
    <t>NODE_27106_length_1306_cov_40916.912870_g15901_i0.p1</t>
  </si>
  <si>
    <t>NODErc_28661_length_1191_cov_46423.122359_g5_i1159.p4</t>
  </si>
  <si>
    <t>C-type lectin fold, C-type lectin-like, C-type lectin and snaclec domain-containing protein, C-type lectin-like/link domain superfamily</t>
  </si>
  <si>
    <t>NODErc_365_length_9384_cov_7819.452353_g35_i14.p9 TRINITY_DN782_c6_g3_i3.p1 NODE_7096_length_4004_cov_1811.643201_g5_i539.p4 NODE_1887_length_6551_cov_2892.729064_g5_i170.p7 NODE_7969_length_3786_cov_1917.058429_g5_i584.p4</t>
  </si>
  <si>
    <t>Peptidase S1, PA clan, chymotrypsin-like fold, Peptidase S1, PA clan, Serine proteases, trypsin domain</t>
  </si>
  <si>
    <t>NODE_25081_length_1463_cov_31167.257812_g5_i1350.p1 NODE_22361_length_1696_cov_23684.918342_g5_i1245.p1</t>
  </si>
  <si>
    <t>NODErc_7150_length_4015_cov_4195.011869_g2854_i2.p1 NODErc_11457_length_3077_cov_3184.911648_g5_i693.p1</t>
  </si>
  <si>
    <t>svMP (P-I)</t>
  </si>
  <si>
    <t>Metallopeptidase, catalytic domain superfamily, Peptidase M12B, propeptide, Peptidase M12B, ADAM/reprolysin, Reprolysin domain, adamalysin-type</t>
  </si>
  <si>
    <t>NODE_1322_length_7185_cov_1251.255400_g5_i119.p1</t>
  </si>
  <si>
    <t>C-type lectin-like, C-type lectin-like/link domain superfamily, Reverse transcriptase, RNA-dependent DNA polymerase, C-type lectin fold, DNA/RNA polymerase superfamily, Retrotransposon Ty1/copia-like, Retrovirus-related Pol polyprotein from transposon TNT 1-94-like, beta-barrel domain, Integrase, catalytic core, Zinc finger, CCHC-type, GAG-pre-integrase domain, Ribonuclease H superfamily, Ribonuclease H-like superfamily</t>
  </si>
  <si>
    <t>NODErc_15506_length_2459_cov_23740.819052_g5_i836.p2</t>
  </si>
  <si>
    <t>NODE_30413_length_1089_cov_95691.484526_g5_i1458.p5</t>
  </si>
  <si>
    <t>NODE_36532_length_803_cov_3696.073529_g23172_i0.p1</t>
  </si>
  <si>
    <t>C-type lectin-like/link domain superfamily, C-type lectin and snaclec domain-containing protein, C-type lectin-like, C-type lectin fold</t>
  </si>
  <si>
    <t>NODE_29958_length_1118_cov_2169.148636_g31_i110.p1 NODErc_30179_length_1095_cov_2331.744231_g18093_i0.p1</t>
  </si>
  <si>
    <t>Phospholipase A2, histidine active site, Phospholipase A2, Phospholipase A2, aspartic acid active site, Phospholipase A2 domain, Phospholipase A2 domain superfamily</t>
  </si>
  <si>
    <t>NODErc_42369_length_628_cov_10503.120419_g28726_i0.p1</t>
  </si>
  <si>
    <t>ADAM, cysteine-rich domain</t>
  </si>
  <si>
    <t>NODE_10603_length_3234_cov_9083.754954_g5_i777.p1</t>
  </si>
  <si>
    <t>C-type lectin-like, C-type lectin-like/link domain superfamily, C-type lectin fold, C-type lectin and snaclec domain-containing protein</t>
  </si>
  <si>
    <t>NODE_9462_length_3450_cov_14145.339028_g5_i682.p1</t>
  </si>
  <si>
    <t>C-type lectin-like, C-type lectin and snaclec domain-containing protein, C-type lectin-like/link domain superfamily, C-type lectin fold</t>
  </si>
  <si>
    <t>NODErc_38056_length_744_cov_8581.761974_g5_i1232.p1 NODErc_3800_length_5227_cov_19160.764308_g5_i307.p3</t>
  </si>
  <si>
    <t>C-type lectin-like, C-type lectin-like/link domain superfamily, C-type lectin fold, C-type lectin and snaclec domain-containing protein, C-type lectin, conserved site</t>
  </si>
  <si>
    <t>NODE_10574_length_3239_cov_14831.443153_g5_i776.p4 NODE_11052_length_3150_cov_15258.021971_g5_i798.p4</t>
  </si>
  <si>
    <t>CAP superfamily</t>
  </si>
  <si>
    <t>TRINITY_DN372_c0_g1_i7.p1</t>
  </si>
  <si>
    <t>NODE_7805_length_3827_cov_3346.687964_g4686_i0.p1</t>
  </si>
  <si>
    <t>Peptidase M12B, ADAM/reprolysin, Reprolysin domain, adamalysin-type, Peptidase M12B, propeptide, ADAM, cysteine-rich domain, Disintegrin domain, Disintegrin domain superfamily, Metallopeptidase, catalytic domain superfamily</t>
  </si>
  <si>
    <t>NODE_10542_length_3244_cov_461.998119_g6266_i0.p1 TRINITY_DN3815_c2_g1_i2.p1</t>
  </si>
  <si>
    <t>Phospholipase B-like, Phospholipase B-like, domain 3, Phospholipase B-like, domain 2, Phospholipase B-like, domain 1</t>
  </si>
  <si>
    <t>NODE_13090_length_2807_cov_1823.334302_g109_i54.p1 NODErc_15317_length_2484_cov_2184.334706_g7355_i3.p1</t>
  </si>
  <si>
    <t>Peptidase M28, Glutaminyl-peptide cyclotransferase-like, M28 Zn-Peptidase Glutaminyl Cyclase</t>
  </si>
  <si>
    <t>NODErc_13196_length_2787_cov_2002.688507_g7355_i2.p1 TRINITY_DN40_c5_g1_i1.p1 NODErc_12403_length_2914_cov_1801.502623_g7355_i0.p1 NODE_523_length_8812_cov_1052.780518_g109_i4.p2 NODE_14132_length_2657_cov_1962.244812_g109_i57.p1 NODErc_13166_length_2792_cov_1941.004750_g7355_i1.p1</t>
  </si>
  <si>
    <t>M28 Zn-Peptidase Glutaminyl Cyclase, Peptidase M28, Glutaminyl-peptide cyclotransferase-like</t>
  </si>
  <si>
    <t>NODE_3876_length_5170_cov_8216.172239_g5_i310.p1</t>
  </si>
  <si>
    <t>NODErc_6466_length_4213_cov_23356.618807_g5_i470.p1</t>
  </si>
  <si>
    <t>NODE_541_length_8746_cov_7112.330802_g5_i65.p1</t>
  </si>
  <si>
    <t>Lipase, eukaryotic, Alpha/beta hydrolase fold-1, Alpha/Beta hydrolase fold</t>
  </si>
  <si>
    <t>NODE_23492_length_1597_cov_28151.281453_g13633_i0.p1</t>
  </si>
  <si>
    <t>NODE_4757_length_4765_cov_719.867304_g5_i374.p1 NODE_3931_length_5150_cov_1426.791168_g5_i316.p1 NODE_18848_length_2048_cov_4393.277471_g5_i1112.p2</t>
  </si>
  <si>
    <t>Peptidase S1, PA clan, Peptidase S1A, chymotrypsin family, Serine proteases, trypsin family, histidine active site, Serine proteases, trypsin domain, Peptidase S1, PA clan, chymotrypsin-like fold, Serine proteases, trypsin family, serine active site</t>
  </si>
  <si>
    <t>NODErc_10263_length_3292_cov_2790.254866_g35_i231.p1</t>
  </si>
  <si>
    <t>Serine proteases, trypsin domain, Peptidase S1, PA clan, chymotrypsin-like fold, Peptidase S1A, chymotrypsin family, Serine proteases, trypsin family, serine active site, Peptidase S1, PA clan, Serine proteases, trypsin family, histidine active site</t>
  </si>
  <si>
    <t>NODE_488_length_8935_cov_7429.085248_g5_i58.p1</t>
  </si>
  <si>
    <t>Alpha/Beta hydrolase fold, Alpha/beta hydrolase fold-1, Lipase, eukaryotic</t>
  </si>
  <si>
    <t>NODErc_2108_length_6335_cov_10856.198089_g35_i83.p1 NODE_5112_length_4628_cov_14113.091625_g5_i402.p1</t>
  </si>
  <si>
    <t>Alpha/Beta hydrolase fold, Lipase, eukaryotic, Alpha/beta hydrolase fold-1</t>
  </si>
  <si>
    <t>TRINITY_DN28428_c0_g1_i12.p1</t>
  </si>
  <si>
    <t>Somatomedin B domain, Alkaline-phosphatase-like, core domain superfamily, Somatomedin B-like domain superfamily, Type I phosphodiesterase/nucleotide pyrophosphatase/phosphate transferase</t>
  </si>
  <si>
    <t>NODE_24487_length_1513_cov_1068.926612_g14224_i0.p1</t>
  </si>
  <si>
    <t>NODErc_35256_length_843_cov_3481.884518_g22159_i0.p1 NODE_6598_length_4150_cov_22194.909402_g31_i49.p1</t>
  </si>
  <si>
    <t>Phospholipase A2 domain superfamily, Phospholipase A2, aspartic acid active site, Phospholipase A2 domain, Phospholipase A2, Phospholipase A2, histidine active site</t>
  </si>
  <si>
    <t>NODErc_44582_length_582_cov_47575.115750_g30881_i0.p3</t>
  </si>
  <si>
    <t>NODE_3133_length_5573_cov_1587.407575_g5_i247.p1 NODE_2954_length_5690_cov_1496.147294_g5_i235.p1 NODE_3186_length_5537_cov_1597.870485_g5_i253.p1 NODErc_974_length_7760_cov_1231.325243_g35_i52.p1 NODErc_883_length_7913_cov_1163.612115_g35_i45.p1</t>
  </si>
  <si>
    <t>Peptidase S1A, chymotrypsin family, Serine proteases, trypsin domain, Serine proteases, trypsin family, serine active site, Peptidase S1, PA clan, chymotrypsin-like fold, Serine proteases, trypsin family, histidine active site, Peptidase S1, PA clan</t>
  </si>
  <si>
    <t>NODE_35638_length_837_cov_17380.492327_g22387_i0.p1 NODE_36584_length_801_cov_18526.603217_g23219_i0.p1</t>
  </si>
  <si>
    <t>NODErc_11006_length_3154_cov_2656.694095_g35_i237.p1 NODErc_9861_length_3372_cov_2482.649080_g35_i226.p1</t>
  </si>
  <si>
    <t>Serine proteases, trypsin domain, Peptidase S1, PA clan, chymotrypsin-like fold, Peptidase S1A, chymotrypsin family, Peptidase S1, PA clan</t>
  </si>
  <si>
    <t>NODErc_2912_length_5737_cov_4652.698522_g5_i229.p1 NODErc_2119_length_6324_cov_5113.553836_g5_i160.p1</t>
  </si>
  <si>
    <t>Disintegrin domain, Reprolysin domain, adamalysin-type, Metallopeptidase, catalytic domain superfamily, Peptidase M12B, ADAM/reprolysin, ADAM, cysteine-rich domain, Disintegrin domain superfamily, Disintegrin, conserved site, Peptidase M12B, propeptide</t>
  </si>
  <si>
    <t>NODErc_5358_length_4568_cov_8054.898959_g5_i417.p1</t>
  </si>
  <si>
    <t>Disintegrin domain superfamily, Disintegrin domain, Reprolysin domain, adamalysin-type, Peptidase M12B, ADAM/reprolysin, Metallopeptidase, catalytic domain superfamily, Disintegrin, conserved site, Peptidase M12B, propeptide</t>
  </si>
  <si>
    <t>NODE_15215_length_2503_cov_7758.859477_g5_i966.p1 NODErc_13663_length_2715_cov_7608.700752_g35_i269.p1</t>
  </si>
  <si>
    <t>Serine proteases, trypsin domain, Peptidase S1A, chymotrypsin family, Peptidase S1, PA clan, Peptidase S1, PA clan, chymotrypsin-like fold, Serine proteases, trypsin family, histidine active site</t>
  </si>
  <si>
    <t>TRINITY_DN372_c0_g1_i15.p1</t>
  </si>
  <si>
    <t>C-type lectin, conserved site, C-type lectin-like/link domain superfamily, C-type lectin-like, C-type lectin fold, C-type lectin and snaclec domain-containing protein</t>
  </si>
  <si>
    <t>NODE_14962_length_2540_cov_6187.723944_g8807_i0.p1 NODErc_14713_length_2573_cov_6578.264098_g8662_i0.p1</t>
  </si>
  <si>
    <t>ADAM, cysteine-rich domain, Metallopeptidase, catalytic domain superfamily, Reprolysin domain, adamalysin-type, Disintegrin domain, Peptidase M12B, propeptide, Disintegrin domain superfamily, Peptidase M12B, ADAM/reprolysin, Disintegrin, conserved site</t>
  </si>
  <si>
    <t>NODErc_15526_length_2457_cov_4598.990841_g9120_i0.p1</t>
  </si>
  <si>
    <t>NODE_9655_length_3409_cov_24455.510435_g5_i691.p2 NODE_37974_length_754_cov_102724.131617_g24487_i0.p2</t>
  </si>
  <si>
    <t>NODErc_4878_length_4745_cov_37543.116418_g5_i379.p7 NODErc_4879_length_4745_cov_37344.382303_g5_i380.p7</t>
  </si>
  <si>
    <t>NODE_10411_length_3265_cov_2113.523053_g5_i761.p1</t>
  </si>
  <si>
    <t>C-type lectin-like/link domain superfamily, C-type lectin-like, C-type lectin and snaclec domain-containing protein, C-type lectin fold</t>
  </si>
  <si>
    <t>TRINITY_DN11954_c0_g1_i23.p1</t>
  </si>
  <si>
    <t>PDGF/VEGF domain, Platelet-derived/Vascular endothelial growth factor, Platelet-derived growth factor, conserved site, Cystine-knot cytokine</t>
  </si>
  <si>
    <t>NODE_9668_length_3407_cov_13736.348747_g5_i693.p1</t>
  </si>
  <si>
    <t>NODE_3319_length_5458_cov_3775.939293_g5_i258.p1</t>
  </si>
  <si>
    <t>Reprolysin domain, adamalysin-type, Metallopeptidase, catalytic domain superfamily, Peptidase M12B, ADAM/reprolysin, Disintegrin domain superfamily, Disintegrin domain, Peptidase M12B, propeptide, ADAM, cysteine-rich domain</t>
  </si>
  <si>
    <t>NODE_5707_length_4433_cov_1000.314984_g5_i444.p2 NODE_17213_length_2241_cov_2112.589204_g5_i1053.p1</t>
  </si>
  <si>
    <t>Serine proteases, trypsin family, histidine active site, Peptidase S1, PA clan, chymotrypsin-like fold, Peptidase S1, PA clan, Serine proteases, trypsin domain, Peptidase S1A, chymotrypsin family</t>
  </si>
  <si>
    <t>NODE_15621_length_2447_cov_8123.482860_g5_i985.p1</t>
  </si>
  <si>
    <t>Peptidase S1, PA clan, chymotrypsin-like fold, Peptidase S1, PA clan, Serine proteases, trypsin domain, Serine proteases, trypsin family, histidine active site, Peptidase S1A, chymotrypsin family</t>
  </si>
  <si>
    <t>NODE_3712_length_5247_cov_7547.563559_g5_i291.p1 NODE_22362_length_1696_cov_9052.669104_g12979_i0.p1</t>
  </si>
  <si>
    <t>Serine proteases, trypsin domain, Peptidase S1A, chymotrypsin family, Peptidase S1, PA clan, chymotrypsin-like fold, Peptidase S1, PA clan, Serine proteases, trypsin family, histidine active site</t>
  </si>
  <si>
    <t>NODErc_530_length_8780_cov_2462.930774_g35_i23.p1 NODErc_307_length_9637_cov_1697.393968_g35_i12.p1</t>
  </si>
  <si>
    <t>Serine proteases, trypsin domain, Peptidase S1, PA clan, chymotrypsin-like fold, Peptidase S1A, chymotrypsin family, Serine proteases, trypsin family, histidine active site, Peptidase S1, PA clan</t>
  </si>
  <si>
    <t>NODErc_12254_length_2937_cov_16690.528105_g35_i251.p1 NODE_4072_length_5085_cov_9263.438370_g5_i330.p1</t>
  </si>
  <si>
    <t>Serine proteases, trypsin domain, Peptidase S1, PA clan, Peptidase S1, PA clan, chymotrypsin-like fold, Serine proteases, trypsin family, serine active site, Peptidase S1A, chymotrypsin family</t>
  </si>
  <si>
    <t>NODErc_5637_length_4470_cov_4655.639638_g35_i162.p2</t>
  </si>
  <si>
    <t>Serine proteases, trypsin domain, Peptidase S1A, chymotrypsin family, Peptidase S1, PA clan, Peptidase S1, PA clan, chymotrypsin-like fold, Serine proteases, trypsin family, histidine active site, Serine proteases, trypsin family, serine active site</t>
  </si>
  <si>
    <t>NODErc_7584_length_3900_cov_11321.422107_g706_i8.p1</t>
  </si>
  <si>
    <t>Disintegrin domain superfamily, Peptidase M12B, propeptide, Disintegrin domain, Metallopeptidase, catalytic domain superfamily, ADAM, cysteine-rich domain, Reprolysin domain, adamalysin-type, Peptidase M12B, ADAM/reprolysin, Disintegrin, conserved site</t>
  </si>
  <si>
    <t>TRINITY_DN11954_c0_g1_i12.p2</t>
  </si>
  <si>
    <t>PDGF/VEGF domain, Cystine-knot cytokine, Platelet-derived/Vascular endothelial growth factor, Platelet-derived growth factor, conserved site</t>
  </si>
  <si>
    <t>TRINITY_DN11954_c0_g1_i24.p1 TRINITY_DN11954_c0_g1_i21.p1</t>
  </si>
  <si>
    <t>PDGF/VEGF domain, Platelet-derived growth factor, conserved site, Platelet-derived/Vascular endothelial growth factor, Cystine-knot cytokine</t>
  </si>
  <si>
    <t>TRINITY_DN11954_c0_g1_i5.p1</t>
  </si>
  <si>
    <t>PDGF/VEGF domain, Cystine-knot cytokine, Platelet-derived growth factor, conserved site, Platelet-derived/Vascular endothelial growth factor</t>
  </si>
  <si>
    <t>NODErc_3872_length_5195_cov_17121.939300_g5_i315.p1</t>
  </si>
  <si>
    <t>Disintegrin, conserved site, Peptidase M12B, ADAM/reprolysin, ADAM, cysteine-rich domain, Reprolysin domain, adamalysin-type, Disintegrin domain superfamily, Disintegrin domain, Peptidase M12B, propeptide, Metallopeptidase, catalytic domain superfamily</t>
  </si>
  <si>
    <t>NODErc_3782_length_5236_cov_6066.833623_g5_i303.p1 NODErc_1508_length_7001_cov_4550.368701_g5_i104.p1</t>
  </si>
  <si>
    <t>Disintegrin domain, Reprolysin domain, adamalysin-type, Metallopeptidase, catalytic domain superfamily, Peptidase M12B, ADAM/reprolysin, Disintegrin domain superfamily, Disintegrin, conserved site, Peptidase M12B, propeptide, ADAM, cysteine-rich domain</t>
  </si>
  <si>
    <t>NODE_9167_length_3515_cov_3925.371387_g5_i664.p1</t>
  </si>
  <si>
    <t>Serine proteases, trypsin domain, Peptidase S1, PA clan, chymotrypsin-like fold, Peptidase S1, PA clan, Serine proteases, trypsin family, histidine active site, Peptidase S1A, chymotrypsin family</t>
  </si>
  <si>
    <t>NODErc_13685_length_2713_cov_6866.791573_g5_i779.p9</t>
  </si>
  <si>
    <t>Phospholipase A2 domain superfamily, Phospholipase A2, Phospholipase A2 domain</t>
  </si>
  <si>
    <t>NODE_11478_length_3075_cov_708.612583_g2740_i3.p1</t>
  </si>
  <si>
    <t>Somatomedin B domain, Type I phosphodiesterase/nucleotide pyrophosphatase/phosphate transferase, Alkaline-phosphatase-like, core domain superfamily, Somatomedin B-like domain superfamily</t>
  </si>
  <si>
    <t>NODE_16009_length_2390_cov_6058.306638_g9375_i0.p1 NODE_16009_length_2390_cov_6058.306638_g9375_i0.p2 NODE_18848_length_2048_cov_4393.277471_g5_i1112.p1</t>
  </si>
  <si>
    <t>Peptidase S1A, chymotrypsin family, Serine proteases, trypsin domain, Serine proteases, trypsin family, histidine active site, Serine proteases, trypsin family, serine active site, Peptidase S1, PA clan, chymotrypsin-like fold, Peptidase S1, PA clan</t>
  </si>
  <si>
    <t>NODErc_15014_length_2530_cov_18838.537374_g35_i291.p1</t>
  </si>
  <si>
    <t>Serine proteases, trypsin family, serine active site, Serine proteases, trypsin domain, Peptidase S1A, chymotrypsin family, Peptidase S1, PA clan, Peptidase S1, PA clan, chymotrypsin-like fold</t>
  </si>
  <si>
    <t>NODErc_588_length_8568_cov_8532.096088_g35_i27.p2 NODE_2884_length_5735_cov_3255.359507_g5_i232.p1</t>
  </si>
  <si>
    <t>Peptidase S1, PA clan, chymotrypsin-like fold, Peptidase S1A, chymotrypsin family, Serine proteases, trypsin domain, Peptidase S1, PA clan</t>
  </si>
  <si>
    <t>NODErc_15113_length_2515_cov_26482.456911_g5_i819.p1</t>
  </si>
  <si>
    <t>Disintegrin, conserved site, Peptidase M12B, ADAM/reprolysin, Metallopeptidase, catalytic domain superfamily, Reprolysin domain, adamalysin-type, Disintegrin domain, Disintegrin domain superfamily, Peptidase M12B, propeptide, ADAM, cysteine-rich domain</t>
  </si>
  <si>
    <t>NODE_3741_length_5234_cov_10308.381927_g5_i293.p1</t>
  </si>
  <si>
    <t>Serine proteases, trypsin domain, Serine proteases, trypsin family, histidine active site, Serine proteases, trypsin family, serine active site, Peptidase S1, PA clan, chymotrypsin-like fold, Peptidase S1, PA clan, Peptidase S1A, chymotrypsin family</t>
  </si>
  <si>
    <t>Serine proteases, trypsin domain, Peptidase S1A, chymotrypsin family, Serine proteases, trypsin family, serine active site, Peptidase S1, PA clan, Peptidase S1, PA clan, chymotrypsin-like fold</t>
  </si>
  <si>
    <t>NODErc_7141_length_4018_cov_12757.107242_g35_i186.p1</t>
  </si>
  <si>
    <t>NODErc_3187_length_5567_cov_30451.028483_g5_i251.p2</t>
  </si>
  <si>
    <t>Peptidase M12B, ADAM/reprolysin, Disintegrin domain, Reprolysin domain, adamalysin-type, Peptidase M12B, propeptide, Disintegrin, conserved site, Disintegrin domain superfamily, Metallopeptidase, catalytic domain superfamily</t>
  </si>
  <si>
    <t>NODErc_25034_length_1460_cov_8303.804270_g14660_i0.p1</t>
  </si>
  <si>
    <t>Phospholipase A2 domain, Phospholipase A2 domain superfamily, Phospholipase A2, Phospholipase A2, histidine active site</t>
  </si>
  <si>
    <t>NODErc_6869_length_4092_cov_15874.391875_g5_i497.p7 NODE_7082_length_4008_cov_15058.723248_g31_i53.p7</t>
  </si>
  <si>
    <t>Phospholipase A2 domain, Phospholipase A2 domain superfamily</t>
  </si>
  <si>
    <t>NODErc_28612_length_1194_cov_19737.072871_g35_i370.p1 NODErc_28611_length_1194_cov_19742.634767_g35_i369.p1 NODE_6678_length_4122_cov_12748.181215_g5_i521.p1 NODErc_14521_length_2597_cov_18716.254524_g35_i278.p1 NODErc_5600_length_4480_cov_10849.103729_g35_i160.p1</t>
  </si>
  <si>
    <t>Peptidase S1, PA clan, chymotrypsin-like fold, Peptidase S1A, chymotrypsin family, Peptidase S1, PA clan, Serine proteases, trypsin family, histidine active site, Serine proteases, trypsin domain, Serine proteases, trypsin family, serine active site</t>
  </si>
  <si>
    <t>NODE_7109_length_4001_cov_4283.303599_g5_i540.p1</t>
  </si>
  <si>
    <t>Serine proteases, trypsin domain, Peptidase S1A, chymotrypsin family, Peptidase S1, PA clan, chymotrypsin-like fold, Peptidase S1, PA clan</t>
  </si>
  <si>
    <t>NODE_4022_length_5106_cov_32058.146506_g5_i325.p1 NODErc_462_length_9013_cov_20119.748046_g35_i18.p1</t>
  </si>
  <si>
    <t>NODE_415_length_9218_cov_255.409145_g275_i0.p5 NODErc_408_length_9216_cov_269.431066_g278_i0.p4</t>
  </si>
  <si>
    <t>NODErc_11682_length_3037_cov_15329.832998_g35_i244.p1</t>
  </si>
  <si>
    <t>Peptidase S1A, chymotrypsin family, Peptidase S1, PA clan, chymotrypsin-like fold, Peptidase S1, PA clan, Serine proteases, trypsin family, histidine active site, Serine proteases, trypsin domain, Serine proteases, trypsin family, serine active site</t>
  </si>
  <si>
    <t>NODErc_921_length_7854_cov_18930.032312_g5_i67.p4</t>
  </si>
  <si>
    <t>C-type lectin-like, C-type lectin, conserved site, C-type lectin fold, C-type lectin-like/link domain superfamily, C-type lectin and snaclec domain-containing protein</t>
  </si>
  <si>
    <t>NODErc_2793_length_5819_cov_17707.333102_g5_i212.p1</t>
  </si>
  <si>
    <t>Disintegrin, conserved site, Peptidase M12B, ADAM/reprolysin, ADAM, cysteine-rich domain, Disintegrin domain, Reprolysin domain, adamalysin-type, Disintegrin domain superfamily, Peptidase M12B, propeptide, Metallopeptidase, catalytic domain superfamily</t>
  </si>
  <si>
    <t>NODErc_321_length_9574_cov_1659.953987_g35_i13.p1 NODE_10491_length_3253_cov_5165.857411_g5_i768.p1</t>
  </si>
  <si>
    <t>Serine proteases, trypsin domain, Peptidase S1, PA clan, chymotrypsin-like fold, Peptidase S1A, chymotrypsin family, Serine proteases, trypsin family, histidine active site, Serine proteases, trypsin family, serine active site, Peptidase S1, PA clan</t>
  </si>
  <si>
    <t>NODE_14348_length_2624_cov_18811.412612_g5_i935.p1</t>
  </si>
  <si>
    <t>CAP domain, CAP superfamily, Cysteine-rich secretory protein-related</t>
  </si>
  <si>
    <t>NODE_14131_length_2657_cov_16175.471560_g5_i927.p1</t>
  </si>
  <si>
    <t>ADAM, cysteine-rich domain, Metallopeptidase, catalytic domain superfamily, Disintegrin domain superfamily, Reprolysin domain, adamalysin-type, Disintegrin, conserved site, Peptidase M12B, propeptide, Peptidase M12B, ADAM/reprolysin, Disintegrin domain</t>
  </si>
  <si>
    <t>NODE_14376_length_2620_cov_20868.890448_g4785_i1.p1</t>
  </si>
  <si>
    <t>C-type lectin and snaclec domain-containing protein, C-type lectin-like, C-type lectin-like/link domain superfamily, C-type lectin fold</t>
  </si>
  <si>
    <t>NODE_2845_length_5767_cov_7388.643032_g5_i228.p1</t>
  </si>
  <si>
    <t>Disintegrin domain, Disintegrin domain superfamily, Disintegrin, conserved site, ADAM, cysteine-rich domain, Peptidase M12B, ADAM/reprolysin, Peptidase M12B, propeptide, Reprolysin domain, adamalysin-type, Metallopeptidase, catalytic domain superfamily</t>
  </si>
  <si>
    <t>NODE_14677_length_2579_cov_6343.084786_g5_i945.p1</t>
  </si>
  <si>
    <t>Nerve growth factor conserved site, Nerve growth factor-related, Nerve growth factor, beta subunit, Cystine-knot cytokine, Venom nerve growth factor, Nerve growth factor-like</t>
  </si>
  <si>
    <t>TRINITY_DN28428_c0_g1_i9.p1</t>
  </si>
  <si>
    <t>Somatomedin B domain, Alkaline-phosphatase-like, core domain superfamily, Type I phosphodiesterase/nucleotide pyrophosphatase/phosphate transferase, DNA/RNA non-specific endonuclease superfamily, Somatomedin B-like domain superfamily</t>
  </si>
  <si>
    <t>NODE_3085_length_5605_cov_2549.426667_g567_i5.p1</t>
  </si>
  <si>
    <t>5'-Nucleotidase, C-terminal, Metallo-dependent phosphatase-like, 5'-Nucleotidase, conserved site, 5'-Nucleotidase, C-terminal domain superfamily, Calcineurin-like phosphoesterase domain, ApaH type, 5'-Nucleotidase/apyrase</t>
  </si>
  <si>
    <t>NODE_10075_length_3328_cov_1738.344027_g6013_i0.p7</t>
  </si>
  <si>
    <t>FAD/NAD(P)-binding domain superfamily, Amine oxidase, Flavin monoamine oxidase and related enzymes</t>
  </si>
  <si>
    <t>NODErc_3674_length_5295_cov_25453.698855_g5_i291.p2</t>
  </si>
  <si>
    <t>C-type lectin-like/link domain superfamily, C-type lectin fold, C-type lectin, conserved site, C-type lectin-like, C-type lectin and snaclec domain-containing protein</t>
  </si>
  <si>
    <t>NODE_21050_length_1819_cov_9132.431973_g5_i1187.p1 TRINITY_DN2933_c2_g1_i8.p1 NODErc_19363_length_1995_cov_8742.244845_g3642_i4.p1 TRINITY_DN2933_c2_g1_i3.p1 TRINITY_DN2933_c2_g1_i2.p1</t>
  </si>
  <si>
    <t>CAP domain, Allergen V5/Tpx-1-related, conserved site, Cysteine-rich secretory protein-related, CAP superfamily, Venom allergen 5-like, Cysteine-rich secretory protein, SCP domain</t>
  </si>
  <si>
    <t>NODE_5423_length_4521_cov_21197.198164_g5_i428.p2</t>
  </si>
  <si>
    <t>Peptidase M12B, ADAM/reprolysin, Metallopeptidase, catalytic domain superfamily, Reprolysin domain, adamalysin-type, Protein SNORC, Peptidase M12B, propeptide</t>
  </si>
  <si>
    <t>NODE_15293_length_2490_cov_7914.918686_g5_i971.p1 NODErc_13772_length_2702_cov_7756.005289_g35_i270.p1 NODErc_14712_length_2573_cov_8240.527006_g35_i284.p1</t>
  </si>
  <si>
    <t>Peptidase S1, PA clan, chymotrypsin-like fold, Serine proteases, trypsin family, histidine active site, Serine proteases, trypsin domain, Peptidase S1A, chymotrypsin family, Peptidase S1, PA clan</t>
  </si>
  <si>
    <t>NODE_20432_length_1881_cov_30050.785323_g11868_i0.p1 NODE_14629_length_2586_cov_22969.084156_g8619_i0.p1 NODE_18507_length_2086_cov_26962.360906_g10778_i0.p1 NODE_10020_length_3338_cov_17168.040512_g5_i725.p1 NODE_15701_length_2437_cov_24420.793871_g9206_i0.p1 NODE_19754_length_1952_cov_30383.905113_g11476_i0.p2 NODE_18306_length_2106_cov_27056.957094_g711_i2.p1 NODE_40924_length_669_cov_98161.454397_g27217_i0.p1 NODE_17246_length_2237_cov_26787.399175_g10061_i0.p1 NODE_20915_length_1832_cov_34417.893078_g12146_i0.p1 NODE_10068_length_3330_cov_16966.543511_g5_i733.p2 NODE_18037_length_2138_cov_26590.151704_g10338_i2.p3 NODE_2437_length_6055_cov_9141.312167_g5_i207.p2 NODE_22311_length_1701_cov_33234.602066_g10778_i1.p1 NODE_26103_length_1382_cov_41759.230595_g15245_i0.p1 NODE_18120_length_2128_cov_26745.907381_g10338_i3.p1 NODE_20421_length_1882_cov_32291.353585_g11857_i0.p2 NODE_17707_length_2179_cov_26122.717043_g10338_i0.p1 NODE_10135_length_3317_cov_17061.167075_g5_i740.p1 NODE_17716_length_2178_cov_26124.415921_g10338_i1.p1 NODE_10074_length_3328_cov_17190.360526_g5_i735.p2 NODE_8033_length_3772_cov_15664.832930_g954_i1.p1 NODE_2415_length_6067_cov_9235.917831_g5_i204.p2 NODE_28487_length_1209_cov_47892.247834_g16838_i0.p1 NODE_19833_length_1944_cov_30830.451032_g11521_i0.p2 NODE_22533_length_1682_cov_34596.001844_g13083_i0.p1 NODE_29562_length_1141_cov_50334.227440_g17599_i0.p1 NODE_10067_length_3330_cov_17217.665954_g5_i732.p1 NODE_10696_length_3214_cov_17280.187718_g5_i783.p1 NODE_1540_length_6939_cov_17224.242156_g954_i0.p3 NODE_22532_length_1682_cov_36547.601721_g13082_i0.p1</t>
  </si>
  <si>
    <t>NODE_2082_length_6352_cov_10565.498015_g5_i180.p2</t>
  </si>
  <si>
    <t>NODErc_27122_length_1298_cov_36618.032180_g5_i1142.p3 NODE_28408_length_1215_cov_35638.176724_g31_i109.p3</t>
  </si>
  <si>
    <t>Phospholipase A2 domain superfamily, Phospholipase A2 domain, Phospholipase A2, Phospholipase A2, histidine active site</t>
  </si>
  <si>
    <t>NODErc_12867_length_2844_cov_1887.251345_g2735_i3.p1</t>
  </si>
  <si>
    <t>Somatomedin B domain, Somatomedin B-like domain superfamily, DNA/RNA non-specific endonuclease superfamily, Alkaline-phosphatase-like, core domain superfamily, DNA/RNA non-specific endonuclease/pyrophosphatase/phosphodiesterase domain, ENPP1-3/EXOG-like, endonuclease/phosphodiesterase domain, Type I phosphodiesterase/nucleotide pyrophosphatase/phosphate transferase, His-Me finger superfamily</t>
  </si>
  <si>
    <t>NODE_41511_length_654_cov_25374.839733_g27783_i0.p1</t>
  </si>
  <si>
    <t>NODErc_45214_length_570_cov_25005.297087_g31503_i0.p1</t>
  </si>
  <si>
    <t>NODE_18146_length_2125_cov_23686.502899_g31_i86.p2</t>
  </si>
  <si>
    <t>Phospholipase A2 domain, Phospholipase A2 domain superfamily, Phospholipase A2, histidine active site, Phospholipase A2</t>
  </si>
  <si>
    <t>NODE_19423_length_1989_cov_11064.493795_g5_i1133.p1 NODE_4250_length_4999_cov_4392.143002_g5_i343.p3</t>
  </si>
  <si>
    <t>Serine proteases, trypsin domain, Peptidase S1, PA clan, chymotrypsin-like fold, Serine proteases, trypsin family, histidine active site, Serine proteases, trypsin family, serine active site, Peptidase S1A, chymotrypsin family, Peptidase S1, PA clan</t>
  </si>
  <si>
    <t>NODE_12081_length_2975_cov_26648.584932_g5_i842.p3 NODErc_11364_length_3090_cov_24044.752224_g6773_i0.p3 NODErc_2420_length_6091_cov_30158.120113_g5_i188.p9</t>
  </si>
  <si>
    <t>NODE_32966_length_950_cov_73735.879330_g5_i1499.p2 NODErc_40772_length_666_cov_111222.219313_g27209_i0.p2</t>
  </si>
  <si>
    <t>NODE_7815_length_3824_cov_27515.762802_g5_i577.p1 NODErc_15790_length_2419_cov_45202.762690_g9279_i0.p1</t>
  </si>
  <si>
    <t>TRINITY_DN2933_c1_g2_i2.p1</t>
  </si>
  <si>
    <t>NODErc_5575_length_4488_cov_27704.325964_g5_i437.p1</t>
  </si>
  <si>
    <t>C-type lectin-like, C-type lectin fold, C-type lectin, conserved site, C-type lectin-like/link domain superfamily, C-type lectin and snaclec domain-containing protein</t>
  </si>
  <si>
    <t>NODE_21238_length_1799_cov_29182.591170_g5_i1193.p1 NODErc_15231_length_2497_cov_21166.485258_g35_i298.p1</t>
  </si>
  <si>
    <t>Peptidase S1, PA clan, chymotrypsin-like fold, Serine proteases, trypsin family, histidine active site, Serine proteases, trypsin domain, Serine proteases, trypsin family, serine active site, Peptidase S1, PA clan, Peptidase S1A, chymotrypsin family</t>
  </si>
  <si>
    <t>NODE_3084_length_5605_cov_3370.702703_g567_i4.p1</t>
  </si>
  <si>
    <t>TRINITY_DN1678_c0_g1_i13.p1 TRINITY_DN1678_c0_g1_i22.p1 TRINITY_DN1678_c0_g1_i10.p1 TRINITY_DN1678_c0_g1_i5.p1 TRINITY_DN1678_c0_g1_i23.p1 TRINITY_DN1678_c0_g1_i1.p1</t>
  </si>
  <si>
    <t>5'-Nucleotidase, conserved site, Calcineurin-like phosphoesterase domain, ApaH type, Metallo-dependent phosphatase-like, 5'-Nucleotidase, C-terminal domain superfamily, 5'-Nucleotidase/apyrase, 5'-Nucleotidase, C-terminal</t>
  </si>
  <si>
    <t>NODErc_1148_length_7448_cov_14280.224537_g5_i82.p1</t>
  </si>
  <si>
    <t>Disintegrin, conserved site, ADAM, cysteine-rich domain, Peptidase M12B, ADAM/reprolysin, Disintegrin domain, Reprolysin domain, adamalysin-type, Disintegrin domain superfamily, Peptidase M12B, propeptide, Metallopeptidase, catalytic domain superfamily</t>
  </si>
  <si>
    <t>NODErc_18078_length_2136_cov_20194.081691_g10599_i0.p1 NODE_10469_length_3257_cov_11916.487196_g5_i767.p1</t>
  </si>
  <si>
    <t>C-type lectin-like, C-type lectin-like/link domain superfamily, C-type lectin fold, C-type lectin, conserved site, C-type lectin and snaclec domain-containing protein</t>
  </si>
  <si>
    <t>NODErc_18291_length_2110_cov_16176.926521_g10707_i0.p1</t>
  </si>
  <si>
    <t>NODErc_12345_length_2923_cov_21278.924686_g706_i17.p1</t>
  </si>
  <si>
    <t>Reprolysin domain, adamalysin-type, Peptidase M12B, propeptide, Metallopeptidase, catalytic domain superfamily, Disintegrin domain, Peptidase M12B, ADAM/reprolysin, ADAM, cysteine-rich domain, Disintegrin, conserved site, Disintegrin domain superfamily</t>
  </si>
  <si>
    <t>NODE_25596_length_1424_cov_57770.455807_g5_i1362.p1</t>
  </si>
  <si>
    <t>NODErc_6558_length_4188_cov_19949.775466_g5_i480.p2</t>
  </si>
  <si>
    <t>NODErc_7395_length_3948_cov_20144.494734_g706_i7.p1</t>
  </si>
  <si>
    <t>Reprolysin domain, adamalysin-type, Peptidase M12B, propeptide, Disintegrin domain, ADAM, cysteine-rich domain, Disintegrin domain superfamily, Peptidase M12B, ADAM/reprolysin, Disintegrin, conserved site, Metallopeptidase, catalytic domain superfamily</t>
  </si>
  <si>
    <t>NODE_19056_length_2028_cov_17694.948302_g5_i1123.p1</t>
  </si>
  <si>
    <t>TRINITY_DN1577_c0_g1_i19.p1</t>
  </si>
  <si>
    <t>Phospholipase A2, aspartic acid active site, Phospholipase A2, Phospholipase A2, histidine active site, Phospholipase A2 domain superfamily, Phospholipase A2 domain</t>
  </si>
  <si>
    <t>NODE_37799_length_760_cov_54304.529078_g24323_i0.p1</t>
  </si>
  <si>
    <t>C-type lectin-like/link domain superfamily, C-type lectin, conserved site, C-type lectin and snaclec domain-containing protein, C-type lectin-like, C-type lectin fold</t>
  </si>
  <si>
    <t>NODErc_35771_length_823_cov_48330.423177_g22602_i0.p1 NODErc_35358_length_839_cov_53613.475765_g22242_i0.p1</t>
  </si>
  <si>
    <t>C-type lectin, conserved site, C-type lectin fold, C-type lectin and snaclec domain-containing protein, C-type lectin-like, C-type lectin-like/link domain superfamily</t>
  </si>
  <si>
    <t>NODE_7994_length_3780_cov_26985.478389_g5_i588.p1</t>
  </si>
  <si>
    <t>C-type lectin fold, C-type lectin-like/link domain superfamily, C-type lectin and snaclec domain-containing protein, C-type lectin-like</t>
  </si>
  <si>
    <t>NODErc_21005_length_1818_cov_4688.958026_g10267_i1.p1 NODE_21060_length_1818_cov_4474.242201_g10220_i1.p1</t>
  </si>
  <si>
    <t>Flavin monoamine oxidase and related enzymes, FAD/NAD(P)-binding domain superfamily, Amine oxidase</t>
  </si>
  <si>
    <t>NODE_19714_length_1956_cov_4668.519200_g11454_i0.p1 NODErc_22345_length_1694_cov_5679.381330_g13015_i0.p1 NODE_20007_length_1925_cov_4745.834759_g11454_i1.p1</t>
  </si>
  <si>
    <t>Amine oxidase, FAD/NAD(P)-binding domain superfamily, Flavin monoamine oxidase and related enzymes</t>
  </si>
  <si>
    <t>NODE_5385_length_4531_cov_38709.408847_g5_i424.p2 NODE_3374_length_5433_cov_50154.896058_g5_i266.p2 NODE_3372_length_5433_cov_50175.606917_g5_i264.p2 NODE_3373_length_5433_cov_50175.506136_g5_i265.p2 NODE_3371_length_5433_cov_50182.494422_g5_i263.p2 NODE_3782_length_5211_cov_34773.709853_g5_i296.p2 NODE_5589_length_4471_cov_35508.612998_g5_i441.p2 NODE_3785_length_5211_cov_34297.538596_g5_i299.p2 NODE_3786_length_5211_cov_34297.381885_g5_i300.p2 NODE_3784_length_5211_cov_34298.185027_g5_i298.p2 NODE_3783_length_5211_cov_34317.969550_g5_i297.p2 NODE_3370_length_5433_cov_50365.874675_g5_i262.p2 NODE_3369_length_5433_cov_50552.161770_g5_i261.p2 NODE_5386_length_4531_cov_38594.995085_g5_i425.p2 NODE_5384_length_4531_cov_38798.328865_g5_i423.p2</t>
  </si>
  <si>
    <t>Reprolysin domain, adamalysin-type, Peptidase M12B, ADAM/reprolysin, Metallopeptidase, catalytic domain superfamily, Peptidase M12B, propeptide</t>
  </si>
  <si>
    <t>NODE_8864_length_3577_cov_19210.155026_g5_i640.p1</t>
  </si>
  <si>
    <t>ADAM, cysteine-rich domain, Metallopeptidase, catalytic domain superfamily, Peptidase M12B, propeptide, Peptidase M12B, ADAM/reprolysin, Disintegrin domain, Reprolysin domain, adamalysin-type, Disintegrin domain superfamily, Disintegrin, conserved site</t>
  </si>
  <si>
    <t>NODErc_15765_length_2423_cov_45191.867821_g9262_i0.p1 NODE_7802_length_3828_cov_27522.277233_g5_i575.p1</t>
  </si>
  <si>
    <t>NODErc_21165_length_1802_cov_5795.444190_g12320_i0.p1 NODE_21350_length_1789_cov_5619.868512_g12376_i0.p1</t>
  </si>
  <si>
    <t>NODE_33270_length_936_cov_27512.110102_g20403_i0.p1 NODE_22402_length_1693_cov_16742.834554_g13004_i0.p1</t>
  </si>
  <si>
    <t>NODErc_485_length_8934_cov_29558.757968_g5_i36.p3</t>
  </si>
  <si>
    <t>C-type lectin, conserved site, C-type lectin fold, C-type lectin-like, C-type lectin-like/link domain superfamily, C-type lectin and snaclec domain-containing protein</t>
  </si>
  <si>
    <t>NODErc_3074_length_5631_cov_13247.383608_g373_i8.p2 NODE_7220_length_3975_cov_17980.765306_g919_i6.p2</t>
  </si>
  <si>
    <t>TRINITY_DN4562_c0_g1_i17.p1</t>
  </si>
  <si>
    <t>NODE_10452_length_3259_cov_25243.449126_g5_i763.p1</t>
  </si>
  <si>
    <t>NODE_7603_length_3879_cov_31175.972803_g5_i560.p1 NODErc_15395_length_2474_cov_51058.889624_g9051_i0.p1</t>
  </si>
  <si>
    <t>NODE_494_length_8900_cov_4757.450085_g31_i4.p1</t>
  </si>
  <si>
    <t>Phospholipase A2, histidine active site, Phospholipase A2, Phospholipase A2 domain superfamily, Phospholipase A2 domain, Phospholipase A2, aspartic acid active site</t>
  </si>
  <si>
    <t>NODErc_179_length_10545_cov_22445.497331_g5_i10.p2</t>
  </si>
  <si>
    <t>Phospholipase A2, histidine active site, Phospholipase A2, Phospholipase A2 domain, Phospholipase A2, aspartic acid active site, Phospholipase A2 domain superfamily</t>
  </si>
  <si>
    <t>NODE_23856_length_1565_cov_32004.031126_g5_i1287.p1</t>
  </si>
  <si>
    <t>CAP superfamily, CAP domain, Cysteine-rich secretory protein, SCP domain, Cysteine-rich secretory protein-related, Crisp-like domain, Allergen V5/Tpx-1-related, conserved site, ShKT domain, Cysteine-rich secretory protein, Venom allergen 5-like</t>
  </si>
  <si>
    <t>TRINITY_DN1129_c0_g1_i2.p2 TRINITY_DN1129_c0_g1_i2.p3</t>
  </si>
  <si>
    <t>NODE_3854_length_5179_cov_9839.450429_g5_i308.p1 NODE_2975_length_5676_cov_8955.208860_g5_i236.p1 NODErc_19915_length_1929_cov_27332.500000_g741_i11.p1</t>
  </si>
  <si>
    <t>Cysteine-rich secretory protein, Allergen V5/Tpx-1-related, conserved site, CAP superfamily, Cysteine-rich secretory protein, SCP domain, Venom allergen 5-like, CAP domain, Crisp-like domain, ShKT domain, Cysteine-rich secretory protein-related</t>
  </si>
  <si>
    <t>NODE_21917_length_1734_cov_29054.257296_g5_i1228.p1 NODE_22244_length_1706_cov_30285.214416_g5_i1238.p1 NODE_25620_length_1422_cov_24673.220922_g14930_i0.p1 TRINITY_DN2933_c2_g1_i6.p1 NODE_22120_length_1716_cov_30104.262492_g5_i1232.p1</t>
  </si>
  <si>
    <t>Venom allergen 5-like, ShKT domain, CAP domain, Crisp-like domain, Cysteine-rich secretory protein, SCP domain, CAP superfamily, Cysteine-rich secretory protein-related, Cysteine-rich secretory protein, Allergen V5/Tpx-1-related, conserved site</t>
  </si>
  <si>
    <t>NODE_10021_length_3338_cov_5712.753579_g5988_i0.p1</t>
  </si>
  <si>
    <t>NODErc_12000_length_2979_cov_131165.137141_g5_i718.p1</t>
  </si>
  <si>
    <t>svMP (P-II)</t>
  </si>
  <si>
    <t>Disintegrin domain superfamily, Peptidase M12B, ADAM/reprolysin, Metallopeptidase, catalytic domain superfamily, Peptidase M12B, propeptide, Disintegrin, conserved site, Disintegrin domain, Reprolysin domain, adamalysin-type</t>
  </si>
  <si>
    <t>NODErc_16082_length_2379_cov_18394.051635_g9447_i0.p1</t>
  </si>
  <si>
    <t>C-type lectin-like/link domain superfamily, C-type lectin fold, Snake venom C-type lectin-like, C-type lectin-like, C-type lectin, conserved site</t>
  </si>
  <si>
    <t>TRINITY_DN372_c0_g1_i20.p1</t>
  </si>
  <si>
    <t>C-type lectin-like, C-type lectin fold, Snake venom C-type lectin-like, C-type lectin-like/link domain superfamily, C-type lectin, conserved site</t>
  </si>
  <si>
    <t>NODE_6721_length_4109_cov_20912.115195_g31_i51.p1</t>
  </si>
  <si>
    <t>Phospholipase A2, aspartic acid active site, Phospholipase A2 domain, Phospholipase A2 domain superfamily, Phospholipase A2, histidine active site, Phospholipase A2</t>
  </si>
  <si>
    <t>NODE_1701_length_6763_cov_22181.205277_g31_i18.p1</t>
  </si>
  <si>
    <t>Phospholipase A2, Phospholipase A2 domain superfamily, Phospholipase A2, aspartic acid active site, Phospholipase A2 domain, Phospholipase A2, histidine active site</t>
  </si>
  <si>
    <t>NODE_1455_length_7044_cov_24944.192159_g31_i14.p1</t>
  </si>
  <si>
    <t>Phospholipase A2 domain, Phospholipase A2, histidine active site, Phospholipase A2, Phospholipase A2 domain superfamily, Phospholipase A2, aspartic acid active site</t>
  </si>
  <si>
    <t>TRINITY_DN1129_c0_g1_i16.p1</t>
  </si>
  <si>
    <t>FAD/NAD(P)-binding domain superfamily, Flavin amine oxidase, Amine oxidase, Flavin monoamine oxidase and related enzymes</t>
  </si>
  <si>
    <t>NODErc_2245_length_6227_cov_11979.928062_g373_i5.p1 NODE_5711_length_4432_cov_16118.946767_g919_i5.p1</t>
  </si>
  <si>
    <t>FAD/NAD(P)-binding domain superfamily, Amine oxidase, Flavin monoamine oxidase and related enzymes, Flavin amine oxidase</t>
  </si>
  <si>
    <t>NODErc_3305_length_5495_cov_13125.847978_g373_i9.p1 NODE_7758_length_3839_cov_18008.070296_g919_i7.p1</t>
  </si>
  <si>
    <t>Flavin amine oxidase, Flavin monoamine oxidase and related enzymes, Amine oxidase, FAD/NAD(P)-binding domain superfamily</t>
  </si>
  <si>
    <t>NODE_5974_length_4352_cov_20888.042588_g31_i45.p1 TRINITY_DN1577_c0_g1_i20.p1 TRINITY_DN1577_c0_g1_i13.p1 NODErc_9353_length_3483_cov_22321.445741_g5_i594.p1 NODErc_7770_length_3853_cov_22295.629279_g5_i540.p1</t>
  </si>
  <si>
    <t>Phospholipase A2 domain, Phospholipase A2 domain superfamily, Phospholipase A2, histidine active site, Phospholipase A2, Phospholipase A2, aspartic acid active site</t>
  </si>
  <si>
    <t>NODErc_1123_length_7502_cov_11581.377870_g5_i80.p2 NODErc_7409_length_3944_cov_23054.896374_g5_i522.p1 NODE_1115_length_7501_cov_11202.526323_g31_i9.p2</t>
  </si>
  <si>
    <t>NODErc_6295_length_4262_cov_25141.892085_g5_i465.p1 NODE_6526_length_4178_cov_24302.898132_g31_i48.p1</t>
  </si>
  <si>
    <t>Phospholipase A2, aspartic acid active site, Phospholipase A2 domain superfamily, Phospholipase A2 domain, Phospholipase A2, Phospholipase A2, histidine active site</t>
  </si>
  <si>
    <t>ADDKNPLEECFREADYEEFLEIARNGLKKTSNPKDIVVVGAGMSGLSAAYVLAGAGHKVTVLEASERVGGRVRTHRNTKEGWYANLGPMRIPEKHRIIREYIRKFGLELNEFVQETDNGWYFIKNIRKRVGEVKKDPGLLKYPVKPSEAGKSAGQLYQASLKKAVKELKRTNCSYMLNKYDTYSTKEYLIKEANLSPGAVDMIGDLLNEDSGYYVSFIESLKHDDIFAYEKRFDEIVGGMDRLPTSMYRAIEKSVLFKARVTKIQQNAEKVRVTYQTAAKTLSYVTADYVIVCTTSRAARRIRFEPPLPPNKAHVLRSVH</t>
  </si>
  <si>
    <t>ADDKNPLEECFREADYEEFLEIARNGLKKTSNPKDIVVVGAGMSGLSAAYVLAGAGHKVTVLEASERVGGRVRTHRNTKEGWYANLGPMRIPEKHRIIRGADGACSKAPSQRALRPRQARGGPAR</t>
  </si>
  <si>
    <t>DFDCPSGWTAYDQHCYQAVDEPKTWEEAEKFCTEQANGGHLVSIQSREEANFVAQLVSGFIQRPGIYVWIGLRDRRKEQQCNPEWNDGSKIIYVNWKDGESKMCQGLAKWTNFHEWDNINCADRYRFVCKFPSQC</t>
  </si>
  <si>
    <t>DQDCLRGWTFYERRCYRVFNQEKTWEEAEKFCNRWDGGHLVSIESTAKAEFVTQLLSKNLKEKYHVWIGLRDQSKKQHCSELWTDGSFITYENVVYPTKCFVLNKYTEFRNWVPFRCDIGLPFICKSKIPR</t>
  </si>
  <si>
    <t>ADIHYATVYWLEAEKSFQIQDVLDRNGDAYGYYNDTIQSTGWGILEIKAGYGNQHISNEILMYAAGFLEGYLTASHMSDHFANLFPLMIKNVIIEQKVKDFIQKQDEWTRQQIKNNMDDPFWRNAGYVIAQLDGLYMGNVEWAKRQKRTPLNDFEINFLNALGDLLDLTTAFDSQLRKSDFLSMPDVSRIYQWDMGHCSALIKVLPGYENIYFAHSSWFTYAATLRIYKHWDFKITDPQTKTGRASFSSYPGLLVSLDDFYILGSGLIMLQTTNSVFNLFLLKQVVPESLFAWERVRIANMMADSGKTWAQIFEKENSGTYNNQYMILDTKKIKLQRSLEDGTLYIIEQIPKLVKYSDQTEVLRHGYWPSYNIPFHKVIYNMSGYTEYVQKLGLEFSYEMAPRAKIFRRDQGKVTDMESMKHIMRYNNYKEDPYTKHNPCNTICCRQDLSRKTPVPAGCYDSKISDISMAAKFTTYAINGPPVEKDLPVFSWVHFNQTKHQSLPESYNFDFVTMKPVL</t>
  </si>
  <si>
    <t>GNQKYKMRLLICTILKELCKSIISFCISESPRKPEIQNEIIDLHNSLRRSVNPTASNMLRMVK</t>
  </si>
  <si>
    <t>DQDCLPDWSSHEGHCYKVFNEYKSWKDAEKFCKKQGKSGHLVSIESSEEGDFVAQLLSKVTEKHITHFWIGLRIVDKEQHCRSEWSDGSSVSYDNLHKRESRKCFALEKETGYRTWFHMYCADSYPFVCKVPPYC</t>
  </si>
  <si>
    <t>LKESVEPQVSCRYRCNETFSKMASGCSCDDKCTERQACCWDYEATCVLPTQSWSCSKLRCNEKRMDNVLCSCSEDCLEKKDCCTDYKSVCKGETSWLKDWCASSSAAHCPAGFEQSPLILFSMDGFRAGYLETWDSLMPNINKLKTCGTHAKYMRAVYPTKTFVNHYTIVTGLYPESHGIIDNNIYDVNLNLNFSLSSPTMKNPAWWGGQPIWHTVTYQGLKAATYFWPGSEVKINGSYPTIYKEYNKSVPFEARVTEVLKWLDLPKAERPDFVTLYIEEPDTTGHKFGPVSGQIIKALQMADRTLGMLMEGLKQRNLHNCVNLILLADHGMEQISCNRLEYMTDYFDKIDFFMYEGPAPRIRSKNVPKDFYTFDSEGIVRNLTCKKPKQYFKAYLAKDLPKRLHYVNNIRIDKVNLMVDQQWMAVREKLI</t>
  </si>
  <si>
    <t>DQDCLRGWTFYERRCYRVFNQEKTWEEAEKFCNRWDGGHLVSIESTAKAEFVTQLLSKNLKEKYHVWIGLRDQSKKQVVLNL</t>
  </si>
  <si>
    <t>AVLEGRRKRMNPETAMNISEIILFRGYPNEEYEVVTDDGYILCLNRIPYGKISQKTKEPKPAVFLQHGLLADGSNWVTNLDYNSLGFVLADAGFDVWLGNSRGNTWSQKHINYTTQQKEFWMFR</t>
  </si>
  <si>
    <t>REDRADWTQEKSAGKIFEMKEEEKQARNAAGEMSSFVRMKKCTIAWKWPAHYPHLLHISDLYSHRPTILNATSILQVTSQTNVSRMWQNDLHPIMIERYPGSPGSYAVRQHIKHRLQGLQAGWLVEEDTFQSHTPYGYRTFSNIISTLNPLAKRHLVIACHYDSKYFPPQLDGKVFVGATDSAVPCAMMLELARSLDRQLSFLKQSSLPPKADLSLKLIFFDGEEAFVRWSPSDSLYGSRSLAQKMSSTPHPPGARNTYQTQGIDLFVLLDLIGARNPVFPVYFLNTARWFGRLEAIEQNLHDLGLLNNYSSERRYFRSNLRRHPVEDDHIPFLRRGVPILHLIPSPFPRVWHVMEDNEENLDKPTIDNLSKILQVFVLEYLNLGLLLP</t>
  </si>
  <si>
    <t>DCLPGWSSHEGHCYKVFNQYKTWEDAEQYCTEQATGGHLISFHNSEEVDFMVKLAYPILSANLVWIGLRDFWRDCHWKWSDDAKLNYKAWNNEPNCFIAKTDVTAWNSDNEEDAKKIAAFHRDNEKALCIIGLTLGDQQLVHVRGEESAAHCWTKLKKIFVRDSVGAHIHLTRKLFRARLEKNGDMLTHLNFIKAIFLELQEKELIFPELHQVYIILSSLDESYDTFVSSLEVLSKDELTVSSVTGRLLEEARCRIERKQLREPLQQEEKKTESAYILRKCFNCGAKGHIAKYCKNSNNQRKDSHRKSKKLMNVAVANRKNYNHNWWVIDSGATQCISKVKRNFESLHASKKQITMANGWRVKASGEGNVYCSFLKQNLKMLYVPKCDYNLLSVKALLEAGFKVTFQGEECSIQRNDVNIIAKLKDGLFVIVNDPIMAATVYTNQKPHDNCIHLLHRRLGHVNFNTLKRTVALTNGIKLKACKKYLQCNVCSKEKSRAIPANRLDGFKTKNPLELVFMDLIGPMKPSLGGACYILNILDHYSRYGFCYLLKSKSETTQKISNWLKFVQRKTQLNVKCIVTDNGTEFVNKPFSDLLISEGIEHRRTAPYRPQHNAFVEKRGQTLQAMIRSMIEDSGLPDSLWGEAANCANHILNNVVSSATGKIPYTLWFSRKPNLSYVHTFGTPAWVHIPGSIRKKGDHRAKQLIFVGYESNHKSYRFWEKGTKNIYNSSSAVFQEQTGWERLENVIYNSPIDVNNSSEVDSKKEEEPAGEIKQEPMLGEAEEEEDSNASVPSSPSIPRRSNRERKQPDRFQAGLISKIDIEPSSINEIQMYPDKERINWKLAIEKEIRSLQSLDVYQEVKIPKTEKLLGSKWVFKIKESVTGEMIYKARLVAQGFAQDSNDYDEVFSPTLRASTLRAALVWAASKDYKVSHIDIETAYLHANLNHNIYMKIPAGIDQKDGYCWKLKKSLYGLRQSGYEWNKCLVKELNNLGFKASNADPCLFVKKQNNELSLLLLFTDDIAIIAKDEIETDNIVSELKRKFRLKNLGAISNYLGLDIVRTSKGFKLTQAKKINGLLKRYNMENCKPAKTPMAQGFENSTDNCNVFDKKTYQSLIGSLMYLCQWSRPDIAFAVNHLARYNENPTIRCWQSAKRILRYLKHTIHYSLYLEPTKELELKAFADANFASDTVTRKSTSGMVILLGNALVGWKSNRQKHISLSTTESEFSCLSLLCTELLVWKQLLSDMSLNYDEPIKVYEDNQAAIKLATSAAVKTRSKHTDLRYLNVRQCIKDKIIKLEYCSSEDNIADQFTKAQGAIKHKSVCEMYNLRL</t>
  </si>
  <si>
    <t>VATSEQQRYYDHFRYIKLVIVADYRMVTKYNNNSTIRTRIYEMVNTVNEIYIHLHIRVALVGVEFWSNGDLINVTSAAEHTLNLFGAWRASDLLSRKRHDNAQLLTAIDLNGPTIGIAHISSMCQATRSVGVVQDFSEEVNRVAVTMAHEMGHNLGMDHDGNQCNCGANSCIMAAALSNPAPEYFSNCSWNYYQNFLTNFKPDCTLIRPSKTDIVSPQVCGNGLLEDGEECDCGSPANCQYPCCDAASCKLHSWVECEFGQCCDQCRFKPAGTECRGIRSECDLPESCTGQSAECPTDVFHRDGKPCLNNYGYCYNGTCPIMEYQCYAHFGPNVVVGQDACFEKNKEGKGDFYCRKENDVPIPCAQEDIKCGRLFCRDLSGNRNVCKPIYGDEGMVNPGTKCADEKVCINGKCVDVKTAY</t>
  </si>
  <si>
    <t>NVDFDSESPRKPEIQNEIIDLHNSLRRSVNPTASNMLRMEWYPEAAANAERWAFRCTLNHSPRDSRVIDGIKCGENIYMSPYPIKWTAIIHKWHDEKKNFVYGIGASPANAVIGHYTQVLLFYIFAISMFTSINPQK</t>
  </si>
  <si>
    <t>DCLPDWFLYEGHCYKVFDEPKPWADAEKFCSEQANGGHLVSVHSRKEAGLVGVLAYQTLESPIVWMGLNKIWNQCDWTWTNGAKLKYEAWAEESYCIHITSSKSVWWCNCVTSSGGGFPPRGPKGSFSQPLGHW</t>
  </si>
  <si>
    <t>SVIELGKMIVQLMNKTPASYVSYGCFCGGGDRGKPKDATDRCCFVHSCCYDTLPDCSPKTDQYKYKWENGEIICENSTSCKKRICECDKAVAICLRENLKTYNKKYKIYPNILCRGEPDKC</t>
  </si>
  <si>
    <t>GTHPVHNQGEFSVCDSVSVWVANKTTATDIRGNEVTVMVDVNLNNNVYKQYFFETKCKNSNPVPSGCRGIDAKHWNSYCTTTDTFVRALTMEGNQASWRFIRINTACVCVISRKNDNFG</t>
  </si>
  <si>
    <t>EQRAYMNANKFIKLVIVVDNVMYRKYTGDIIAIKTRIYEIVNTLNLIYTVLNIHIALVCIEIWSKGDLINVQSVVDVTLNSFGEWRQRDLLNRKNHDNAQLLTGINLNGNTIGYGYIGSICMPKESVGIVQDHSKTYILVATTMAHELGHNLGIHHDKDSCTCQASSCIMAAQISDRPSYQFSDCSKNELWGYFISHTPRCILNEPLRTDIVSPAVCGNYVVEKGEECDCGSLWYCRNPCCDATTCKLKPGAECGEGMCCNQCRFATAGTVCRPAKSECDVAEYCTGQSAECPTDHFQKNGQPCLLNRGYCYNGRCPIMIHQCIILWGPGTTVSPDICFQENNKGQGYFYCRRENNKNIPCAPQDVKCGRLFCKLPIHNTHPCNYRYSDVALDYGMVDPGTKCGDGMVSKRLPLIC</t>
  </si>
  <si>
    <t>QKSSELVIGGAECNINEHRSLALIYNSTSMWFHCSGTLLNQEWVLTAAHCEMENMQIYLGVHNKTKRNKDQQKRFPKKKYFCLKSKNFTLWDKDIMLIKLNRPVKSSTHIEPFSLPSSPPSVGSVCRIMGWGAINSPNAVPLRDNTCYFQARRSAPLVGDNGNCSSMDLSVKL</t>
  </si>
  <si>
    <t>QKSSELVIGGAECNINEHRSLALIYNSTSMWFHCSGTLLNQEWVLTAAHCEMENMQIYLGVHNKTKRNKDQQKRFPKKKYFCLKSKNFTLWDKDIMLIKLNRPVKSSTHIEPFSLPSSPPSVGSVCRIMGWGAINSPNETFPDVPHCANIKLYNYSVCREAYGGLPEKSRTLCAGVLEGGIDTCMADSGGPLICNGQFQGIVSWGRHPCAQPLLPAFYTKVFDYTDWIKSIITGNTAATCPP</t>
  </si>
  <si>
    <t>QKSSELVIGGAECNINEHRSLALIYNSTSMWFHCSGTLLNQEWVLTAAHCEMENMQIYLGVHNKTKRNKDQQKRFPKKKYFCLKSKNFTLWDKDIMLIKLNRPVKSSTHIEPFSLPSSPPSVGSVCRIMGWGAINSPNETFPDVPHCANIKLYNYSVCREAYGGLPEKSRTLCAGVLEGGIDTCMADSGGPLICNGIVHYR</t>
  </si>
  <si>
    <t>QKSSELVIGGSPCNITEHRSLVVMFNSSAFLCAGTLINQEWVLTAAHCDSDNFQMLLGVHSKKVLNEDEETREPKEKVYCVSHEKNTDWAKDIMLIKLNKPVKSSTHIAPLSLPSSPPSVGSVCRIMGWGTISSTELTYPDVPHCANIKILNHKVCQAAHPKLLAESRTLCAGILEGGKDTCQGDSGGPLICDGQIQGIVSWGGHPCGEHLSPGVYTKVFDYTDWIQSIIVGNTTATCPP</t>
  </si>
  <si>
    <t>QKWLAPDAPSVEQKWLAPNAPPMEQKWLAPDAPSVEQKWLAPDAPPLEQKWLAPEAPSLEQKWLAPDAPSLEQNWPAPKVPPLEQHQIPSLMEQHQLSSGGTTALQQELSPRAEAASGPAAAGGGGGGGGGSKAAVALPKPPKAKAAATSRLMRDLRPDGKQASQKWGRLADHDHDHHHHHHHHPGSSVGGGGGGGGGGARRLKGLAKKGAAKGCFGLKLDRIGSMSGLGC</t>
  </si>
  <si>
    <t>SVRHVASRGFVRQLNKTPASYVSYGCFCGGGDRGKPKDATDRCCFVHSCCYDTLPDCSPKTDQYKYKWENGEIICENSTSCKKRICECDKAVAICLRENLKTYNKKYKIYPNILCRGEPDKC</t>
  </si>
  <si>
    <t>TPLLLKKDCAKGPEVWCQNLRTASDCKAVKHCQQNVWNKPTMESIPCDLCKEIVRVVGRLLKKNDTMEEIDEYFNKMCEFLPEADMVEQCKDIVDSYLPTILDIVRSELDNPEIVCSALTLCQSLQKHLAEVKLQKQLQSNKIPELDFSELASPFMANVPLLLYPQDKPKKQTQGSGNVCNDCIQLVTDLQDAVRNNSTFVSSLIEHAKEECEHFAPAMSEVCKGYISEYSSLAIQMITQMQEQQPQIICNTIGFCSSLKSIPLQALVPAKVISPAKTDLVETNPSQKEAFSLCKVCTMMVEEVTSLLESNKTEEEMIHGMEKACSLLPEKSREECKDFVEVYGKSILDMLLEATSPKLVCVMLKCCKNNILPPEEIVPVQSELGNICDVCKMIVAYADKELAKNATTTEIEVFLEHVCHYLPQSVSDQCVQFVKDYEPTVVELLAEMMDPTFVCNKLGVCSASTKPLLGSELCVRGPGYWCKNMETAAQCNAVEHCKRHVWN</t>
  </si>
  <si>
    <t>SVIELGKMIVQLTNKTPASYVSYGCFCGGGDRGKPKDATDRCCFVHSCCYDTLPDCSPKTDQYKYKWENGEIICGEWVHSHCCYL</t>
  </si>
  <si>
    <t>TPLLLKKDCAKGPEVWCQNLRTASDCKAVKHCQQNVWNKPTMESIPCDLCKEIVRVVGRLLKKNDTMEEIDEYFNKMCEFLPEADMVEQCKDIVDSYLPTILDIVRSELDNPEIVCSALTLCQSLQKHLAEVKLQKQLQSNKIPELDFSELASPFMANVPLLLYPQDKPKKQTQGSGNVCNDCIQLVTDLQDAVRNNSTFVSSLIEHAKEECEHFAPAMSEVCKGYISEYSSLAIQMITQMQPQIICNTIGFCSSLKSIPLQALVPAKVISPAKTDLVETNPSQKEAFSLCKVCTMMVEEVTSLLESNKTEEEMIHGMEKACSLLPEKSREECKDFVEVYGKSILDMLLEATSPKLVCVMLKCCKNNILPPEEIVPVQSELGNICDVCKMIVAYADKELAKNATTTEIEVFLEHVCHYLPQSVSDQCVQFVKDYEPTVVELLAEMMDPTFVCNKLGVCSASTKPLLGSELCVRGPGYWCKNMETAAQCNAVEHCKRHVWN</t>
  </si>
  <si>
    <t>DCLPDWSSYEGHCYKVFNQKMTWTDAEKFCTEQVKTGHLVSFHSSEEVDFMVSLAFPILKVDFVWIGMSDFWRVGSVLY</t>
  </si>
  <si>
    <t>DCLPGWSSHEGHCYKVFNDYKTWVDAEKFCKKQGKSGHLVSIESSEEGDFVAQLVSQNLKKSRGIDFVWIGMSYKGKTKVVLGLRTQLSPEFLLLSEAFVQGVLLHFVTFLATVAK</t>
  </si>
  <si>
    <t>QKSSELVIGGAECDINEHRSLVLVYNASGFLCGGTLINREWVLSAAHCYMKNMRIYLGLHNFSLPNNDQQRRGARETYFCLPSRNYTKWDKDIMLIKLNRPVNYSTHIAPLRLPSNPPHLGSVCHIMGWGAITSPNETHPDVPHCANINILRYSICRAAYGGLPAQSRTLCAGILGRRIGSCKGDSGGPLICNGQIQGIVSWGAKVCARPRAPGLYTKVFDYTD</t>
  </si>
  <si>
    <t>ADDKNPLEECFREADYEEFLEIARNGLKKTSNPKDIVVVGAGMSGLSAAYVLAGAGHKVTVLEASERVGGRVRTHRNTKEGWYANLGPMRIPEKHRIIREYIRKFGLELNEFVQETDNGWYFIKNIRKRVGEVKKDPGLLKYPLKPSEEGKSAGQLNQESLRKIVEELKRTNCSYILNKYDTYTTKEYLIKEANLSPGAVDMIGDLLNEDSGYYVSFIESLKHDDIFAYEKR</t>
  </si>
  <si>
    <t>DCLPDWSSYEGHCYKVFNQKMTWVDAEKFCTEQVKTGHLVFFTAVEGDQMPSFDLGRCREILHGAGENWASGLLPQQ</t>
  </si>
  <si>
    <t>DCLPDWFLYEGHCYKVFDEPKPWADAEKFCSEQANGGHLVSVHSRKEAGLVGVLAYQTLESPIVWMGLNKIWNQCDWTWTNGAKLKYEAWAEESYCIHITSTKKEWKSLPCRNYGHFACKYPA</t>
  </si>
  <si>
    <t>DCLPDWSSHEGHCYKVFNEYKSWKDAEKFCKKQGKSGHLVSIESSEEGDFVAQLISENLEISQGIDFVWTGLTYKGRRKQCSSEWSDGFKIKYQKWSKREPRKCVGLEKETEFRKWVNLYCEEPRKCVGLEKETEFRKWVXXXXXXXXXXXXXXXXXXXXXXXXXXXXXXXXXXSLL</t>
  </si>
  <si>
    <t>NVDFDSESPRKPEIQNEIIDLHNSLRRSVNPTASNMLRMEWYPEAAANAERWAFRCTLNHSPRDSRVIDGIKCGENIYMSPYPIKWTAIIHKWHDEKKNFVYGIGASPANAVIGHYTQIVWYKSYRGGCAAAYCPSSAYKYFYVCQYCPAYVSTMISLFVTFIASLIRMILIALGKENNGLKSNLNQICLLFYTQNKL</t>
  </si>
  <si>
    <t>QKSSELVIGGAECDINEHRSLVLVYNASGFLCGGTLINREWVLSAAHCYMKNMRIYLGLHNFSLPNNDQQRRGARETYFCLPSRNYTKWDKDIMLIKLNRPVNYSTHIAPLRLPSNPPHLGSVCHIMGWGAITSPNETHPDVPHCANINILRYSICRAAYGGLPAQSRTLCAGILGRRIGSCKGDSGGPLICNGQIQGIVSWGAKVCARPRAPGLYTKVFDYTDWIQSIIAGNTTATCPP</t>
  </si>
  <si>
    <t>DQDCLPGWSLYEGHCYKVFNQKMNWTDAEKFCTEQPNGKHLASIEWLGKANFVAELVSESLKDYKYHFYVWIGLSDQSERQQCSSHWSDGSSVCYDNGVYSTKCFGLEEKTGKSVWGCTLCYVKDGGGRRASIPEDPRDPSGNPLAAGDLS</t>
  </si>
  <si>
    <t>NVDFDSESPRKPEIQNEIIDLHNSLRRSVNPTASNMLRMEWYPEAAANAERWAFRCTLNHSPRDSRVIDGIKCGENIYMSPYPIKWTAIIHKWHDEKKNFVYGIGASPANAVIGHYTQIVWYKSYRGGCAAAYCPSSAYKYFYVCQYCPAGNIIGKTATPYKSGPPCGDCPSACDNGLCTNPCTREDEFINCNDLVKQGCQTDYLKSNCAASCFCHSEIK</t>
  </si>
  <si>
    <t>DCLPDWFLYEGHCYKVFDEPKPWADAEKFCSEQANGGHLVSVHSRKEAGLVGVLAYQTLESPIVWMGLNKIWNQRKNGRVCPAETTDILPASTRHSLKIQQCEVWRSKEAPHPSLPAPLPPSLLCPLLSMDALHSRDLVLLLLMGQEVQ</t>
  </si>
  <si>
    <t>NVDFDSESPRKPEIQNEIIDLHNSLRRSVNPTASNMLRMEWYPEAAANAERWAFRCTLNHSPRDSRVIDGIKCGENIYMSPYPIKWTAIIHKWHDEKKNFVYGIGASPANAVIGHYTQIVWHNHHGNFCTKLSECNGIGASPANAVIGHYTQILWYKSYRGGCAAAYCPSSAYKYFYVCQYCPAGNIIGKTATPYKSGPPCGDCPSACDNGLCTNPCTREDEFINCNDLVKQGCQTDYLKSNCAASCFCHSEIK</t>
  </si>
  <si>
    <t>DFDCPSGWTAYDQHCYQAVDEPKTWEEAEKFCTEQANGGHLVSIQSREEANFVAQLVSGFIQRPGIYVWIGLRDRRKEQQCNPEWNDGSKIIYVNWKDGESKMCQGLAKWTSKSVWWCTLCYVRWGGLPSTRTQGILLATPWPLVTFLDPLDL</t>
  </si>
  <si>
    <t>NSAHPCCDPVTCQPREGEHCISGPCCRNCKFLNAGTICKRAVGDNMNDYCTGISSDCPRNPYKGKYDPMKWPAAAKGSVLM</t>
  </si>
  <si>
    <t>DQDCLRGWTFYERRCYRVFNQEKTWEEAEKFCNRWDGGHLVSIESTAKAEFVTQLLSKNLKEKYHVWIGLRDQSKKQHCSELWTDGSFITYENVVYPTKCFVLNKYTGKSVWWCILCYVKGGWASLHEDPKDPSRKPLATGDLS</t>
  </si>
  <si>
    <t>DCLPDWSSYEGHCYKVFNQKMTWTDAEKFCTEQVKTGHLVSFHSSEEVDFMVSLAFPILKVDFVWIGMSDFWRDFVLCSVAFSALEKISILCRGGEFAWS</t>
  </si>
  <si>
    <t>AVLEGRRKRMNPETAMNISEIILFRGYPNEEYEVVTDDGYILCLNRIPYGKISQKTKEPKPAVFLQHGLLADGSNWVTNLDYNSLGFVLADAGFDVWLGNSRGNTWSQKHINYTTQQKEFWMFSFDEMAMYDIPASLNFVLNKTGQEQLFYVGHSQGCTIGFIAFSVFPELAKRIKMFFGLAPAVSVKFASGALAKLGQLPEFIIKEIFGTKQFLPQSAIIKWVATHICSQVLLDKLCGNFFFLLCGFNEKNLNMVST</t>
  </si>
  <si>
    <t>TPLLLKKDCAKGPEVWCQNLRTASDCKAVKHCQQNVWNKPTMESIPCDLCKEIVRVVGRLLKKNDTMEEIDEYFNKMCEFLPEADMVEQCKDIVDSYLPTILDIVRSELDNPEIVCSALTLCQSLQKHLAEVKLQKQLQSNKIPELDFSELASPFMANVPLLLYPQDKPKKQTQGSGNVCNDCIQLVTDLQDAVRNNSTFVSSLIEHAKEECEHFAPAMSEVCKGYISEYSSLAIQMITQMVRLTLPIFHYLAPKI</t>
  </si>
  <si>
    <t>EQQRYYDHFRYIKLVIVADYRMVTKYNNNSTIRTRIYEMVNTVNEIYIHLHIRVALVGVEFWSNGDLINVTSAAEHTLNLFGAWRASDLLSRKRHDNAQLLTAIDLNGPTIGIAHISSMCQATRSVGVVQDFSEEVNRVAVTMAHEMGHNLGMDHDGNQCNCGANSCIMAAALSNPAPEYFSNCSWNYYQNFLTNFKPDCTLIRPSKTDIVSPQVCGNGLLEDGEECDCGSPANCQYPCCDAASCKLHSWVECEFGQCCDQCRFKPAGTECRGIRSECDLPESCTGQSAECPTDVFHRDGKPCLNNYGYCYNGTCPIMEYQCYAHFGPNVVVGQDACFEKNKEGKGDFYCRKENDVPIPCAQEDIKCGRLFCRDLSGNRNVCKPIYGDEGMVNPGTKCADEKVCINGKCVDVKTAY</t>
  </si>
  <si>
    <t>DCLPDWFLYEGHCYKVFDEPKPWADAEVSRLWVPVDLPPSQGRRPGRALQSPQVPSGYEEMEGDSAGGSKREQSPRFWGGLRPRYPEHSSSESL</t>
  </si>
  <si>
    <t>DCLPDWFLYEGHCYKVFDEPKPWADAEVSRLWVPVDLPPSQGRRPGRALQSPQVPSGYEEMEGDSAGGSKREQSPRFWGLLRCGYPLPLSPFE</t>
  </si>
  <si>
    <t>NLYQFGKMIKNKTGKPAMFSYSAYGCYCGWGGQGKPQDPSDRCCFVHDCCYTRVNNCGPKMTLYSYRFENGDIICGDNDPCRKAVCECDREAAICLGENVNTYDEKYRFYSSSHCMEETEQC</t>
  </si>
  <si>
    <t>DQDCLRGWTFYERRCYRVFNQEKTWEEAEKFCFCSAFN</t>
  </si>
  <si>
    <t>SFELTILHTNDVHARVEQTSRDSGKCTGQDCYGGVARRATKIRELRAKHRHVLLLDAGDQYQGTVWFSFFKGREVLKFMKSLRYDAMALGNHEFDNGLDGLLDPLLKHVNFPILSANIIPKGPIASNISGYILPYKIIKVGSEKVGVIGYTTKETPVLSNPGPYLEFRDEVEELQIHANKLTTLGVNKIIALGHSGFLEDQRIAQKVKGVDVVVGGHTNTFLYTGSPPSTEVPAGNYPFMVQSDDGRQVPVVQAYAFGKYLGYLNVVFDDKGNVIKASGNPILLNKDIPEDQNVKAEVNKMKIQLQNYYSQEIGKTIVYLNGTTQACRFHECNLGNLICDAVIYNNLRHPDDKEWNHVSMCIVNGGAIRSPIDERANNGIITLEELTSVLPFGGTFDLLQIKGCALKQAFEHSVHRHGQGTGELLQVSGIKVVYDLSQKPGSRVVSLNVLCTKCRVPTYVPLEMEKTYKVLLPSFLANGGDGYYMLKGDSSNHSSGDLDISIVGDYIKRMEKVFPAVEGRVTFLDGTLFQAQLFLTWGLCISLLYFIL</t>
  </si>
  <si>
    <t>SFELTILHTNDVHARVEQTSRDSGKCTGQDCYGGVARRATKIRELRAKHRHVLLLDAGDQYQGTVWFSFFKGREVLKFMKSLRYDAMALGNHEFDNGLAGLLDPLLKNANFPILSANIRPKGPIASNISGYILPYKIINVGSEKVGIIGYTTKETPVLSNPGPYLEFRDEVEELQIHANKLTTLGINKIIALGHSGFFEDQRIAQKVKGVDIVVGGHTNTFLYSGSPPSTEVPAGSYPFMVQSDDGRQVPVVQAYAFGKYLGYLNVVFDDKGNVIKASGNPILLNKDIPEDQDLKAEVNKMKIQLQSYSSQEIGRTIVYLNGTSQACRFQECNLGNLICDAVVYNNLRHPDDSEWNHVSMCIVNGGGIRSPIDERANNGIITLEELTSVLPFGGTFDLLQIKGCALKQAFEHSVHRHGQGTGELLQVSGIKVVYDLSQKPGSRVVSLNVLCTKCRVPTYVPLEMEKTYKVLLPSFLANGGDGYYMLKGDSSNHSSGDLDISIVGDYIKRMEKVFPAVEGRVTFLDGTLFQAQLFLTWGLCISLLYFIL</t>
  </si>
  <si>
    <t>DCLPGWSSHEGRCYKVFTQEMNWADAEKFCTEQANDGHLVSIESAEEADFVAQLIPKKIHYVWIGLSYEGPRKQCSSEWSDGSTVTYENWNKAEPRKCVGLEKATDFRKWVNFYCEQRNHFTCEI</t>
  </si>
  <si>
    <t>QKSSELIIGGAECNINDHRFLVALYNYRTRAFLCGGTLINQEWVLSAAHCNRKSLQIKIGMHSKTAPNDDLQTRVPKETYFCLPNKNYTMWDKDIMLIKLNRPVNNSTHIAPISLPSNRPSLGSVCRIMGWGSIIATNETYPDVPHCTNINLLHYSVCRAAYPWLPVNSRTFCAGVLQGGKDTCKGDSGGPLICNGQFQGILSWGWTPCAQLLEPALYTKVFDYSDWIQSIIAGNTTASCPP</t>
  </si>
  <si>
    <t>DCLPDWFLYEGHCYKVFDEPKPWADAEVSRLWVPVDLPPSQGRRPGRALQSPQVPSGYEEMEGDSAGGSKREQSPQFWGPLRCRYPEDSSSEPL</t>
  </si>
  <si>
    <t>DCASGPCCHDCKFLKEGTICKRARGDNMHDYCNGKTCDCPRNPHKGEHDPMEWPAPAKGSVLM</t>
  </si>
  <si>
    <t>DQDCLRGWTFYERRCYRVFNQEKTWEEAEKFCNRWDGGHLVSIESTAKAEFVTQLLSKNLKEKYHVWIGLRDQSKKQNLQE</t>
  </si>
  <si>
    <t>EQQTYLDAKKYIELVVVADHEMFRKYNNDSTSVRTRIYEIANIINEMYIPLNIRVALVLLEIWSNRDLIPVQSATTVTLESFGKWRETVLLNRKNHDNAQLLTGIGFNGLTIGKGYVSRMCDPKYSVGIVQDHSTVNLLVASTMAHELGHNLGMSHDTSSCTCYANSCIMSAVLRNPASRLFSDCSQAQFRAYLINYTPQCILNEPLSTDIVSPPVCGNELLEVGEECDCGSPANCQDPLCDAASCKLHLWVECESGECCQQGRFKSAQTECRTARSECDLPEYCTGQSADCPTDHFHRNGQPCLNNHGYCYNGKCPIMYHQCYALFGPDATVGQDGCFEWNKKAESYFYCRKENDVKIPCAPEDIKCGRLFCEIIKNTCKYDYSEDPNYGMVDEGTKCGDGKVCSNRHCIDVTRAY</t>
  </si>
  <si>
    <t>DFECPPEWSSYDLHCYKAFDKPKRSRDAEKFCTEQAKGGHLASIESSEEGDFVAKLISENIKSSADYVWIGLWNKRREQYCTSQWTDGSNVIYKNVIERFTKNCFGLEKKTGKSVWGCTWYYITWVVFPPRGPQGSFWQPLGHW</t>
  </si>
  <si>
    <t>DCLPDWFLYEGHCYKVFDEPKPWADAEVSRLWVPVDLPPSQGRRPGRALQSPQVPSGYEEMEGDSAGGSKREQSPRFWGPLRRRNPLPLSPFEPAGNGARILFASPWMLTQSEGPAQSHPAIFTPEAGLELPPPGCKPGAFPTRPAGSLQVLADAMEGSETCQNPFQAGELRGIGGDQGGSSPVRQPPLPGQPFVWNEVGVD</t>
  </si>
  <si>
    <t>GLCCPLGWSSFDQHCYKVFEPLKNWTDAEEFCRQQHKGSQLASIHSSEEEAFVSKLASKVLKFASVWIGLNNPWKECKWEWSDNAKFDYKAWNRRPYCTVMVLKPDKIFWFTRGCEKSVSFVCKFLTDPAV</t>
  </si>
  <si>
    <t>NSAHPCCDPVTCQPREGEHCISGPCCRNCKFLNAGTICKRAVGDNMNDYCTGISSDCPRNPYKGDEMACSSKRQCVDVTTAYSSTSGFSQI</t>
  </si>
  <si>
    <t>DQDCLPGWSLYEGHCYKVFNQKMNWTDAEKFCTEQPNGKHLASIEWLGKANFVAELVSESLKDYKYHFYVWIGLSDQSERQQCSSHWSDGSSVCYDNGVYSTKCFGLEEKTGYRTWVARPCRQKYPFICMSWVPPEHPAV</t>
  </si>
  <si>
    <t>QKSSELVIGGAECNINEHRSLALIYNSTSMWFHCSGTLLNQEWVLTAAHCEMENMQIYLGVHNKTKRNKDQQKRFPKKKYFCLKSKNFTLWDKDIMLIKLNRPVKSSTHIEPFSLPSSPPSVGSVCRIMGWGAINSPNETFPDVPHCANIKLYNYSVCREAYGGLPEKSRTLCAGVLEGGIDTCMVR</t>
  </si>
  <si>
    <t>QKSSELVIGGAECDINEHRSLVLVYNASGFLCGGTLINREWVLSAAHCYMKNMRIYLGLHNFSLPNNDQQRRGARETYFCLPSRNYTKWDKDIMLIKLNRPVNYSTHIAPLRLPSNPPHLGSVCHIMGWGAITSPNETHPDVPHCANINILRYSICRAAYGGLPAQSRTLCAGILGRRIGSCKGDSGGPLICNGQIRGIVSWGTNLCPPRYNALDLYLGGQRFVPDLVLLASTPRSSIILIGSRALLQEIQLRLAPHENF</t>
  </si>
  <si>
    <t>SGGFQGRPHIKYLAVAGIGCNQETGADCLPGWSSHEGHCYKVFSREMKWADAEKFCSEQANGGHLVSIESAEEADFVSQLVSRNIKSSMSYVWIGLSYEGPSKQCSSEWSDGSTVTYENWNKEEPRKCVGLEEKTEFRKWVNLYCEQSNHFTCEI</t>
  </si>
  <si>
    <t>NQKYKMRLLICTILKELCKSIISFCISESPRKPEIQNEIIDLHNSLRRSVNPTASNMLRMEWYPEAAANAERWAFRCTLNHSPRDSRVIDGIKCGENIYMSPYPIKWTAIIHKWHDEKKNFVYGIGASPANAVIGHYTQIVWYKSYRGGCAAAYCPSSAYKYFYVCQYCPAGNIIGKTATPYKSGPPCGDCPSACDNGLCTNPCTREDEFINCNDLVKQGCQTDYLKSNCAASCFCHSEIK</t>
  </si>
  <si>
    <t>QKSSELVIGGAECDINEHRSLILVYNASGYYCSGTLINQEWVLSAVHCYVENMRIHLGMHNLRLPNVDEQRREASETYFCLPSRNYTRWDKDIMLIKLDRPVNNSTHIAPLSLPSNPPSVGSHCRIMGWGAITSPNVTFPKVPHCANIEIIDYSVCRAAHGGLPAQSRTLCAGILQGGIGSCLGDSGGPLICDGQFQGIVAWGGDTCALPREPVMYTKVFDYTEWIQSIIAGNTAATCPP</t>
  </si>
  <si>
    <t>QRSSELVTGGAECDINEHPFLVALHTARSKRFHCTGTLIDNQWVLTAARCDRKNIRIKVGVHNKNKRNKDEMMRVPAEKFFCASSKTYTRWDKDIMLIRLKRPVNGSTHIAPLSLPSNPASVDSECRIMGWGTITTTKVTYPDVPHCANIKIFDYSVCREAYRKLPEKSRTLCAGILEGGIDSCKADTGGPLICNGQFQGIASWGGKPCAQPLKPALYTNVFDYNDWIKSIIAGNTDATCPP</t>
  </si>
  <si>
    <t>QVRPFLEVYQRSTCQAREMLVSLLEEYPDEISDIFRPSCVAVLRCGGCCSDESFTCTPVEERTVDLQIMRVNPHTQSSKMEAMKFTEHTACECRPQLGSGVNIGKRNRSPEEGEREPSSL</t>
  </si>
  <si>
    <t>GDPCPPDWSSNGVYCYMLFTEPKSWKDAEEFCKKQGKGGHLLSILDKKEKILVDIVLSANLNKHHYKIWTGLSERQHCSSHWTDGFFRSYEIPILYSECFVLQKEKTEIMLVATPCEKTFPFMCKYPVPGKGPAV</t>
  </si>
  <si>
    <t>IIGGAECDINEHRSLALVYHGNYQCGGTLINQEWVLTAAHCDGKTMKIHFGVHSKKKQNKDKQIRVPKEKFFCLPSRNYTMWDKDIMLIKLNKPVKNSTHIAPLSLPSNPPRLGSVCRIMGWGTISTTKVILPDVPHCVNINLLNYSECQAVHPELPEKGRTLCAGVLEGGKDTCHGDSGGPLICNGQIQGISSWGGDPCAQPHEPALYTDVFDYSDWIKSIIAGNTTATCPP</t>
  </si>
  <si>
    <t>AVLEGRRKRMNPETAMNISEIILFRGYPNEEYEVVTDDGYILCLNRIPYGKISQKTKEPKPAVFLQHGLLADGSNWVTNLDYNSLGFVLADAGFDVWLGNSRGNTWSQKHINYTTQQKEFWMFSFDEMAMYVYSCLIKLCLEQNWSQKHINYTTQQKEFWMFSFDEMAMYDIPASLNFVLNKTGQEQLFYVGHSQGCTIGFIAFSVFPELAKRIKMFFGLAPAVSVKFASGALAKLGQLPEFIIKEIFGTKQFLPQSAIIKWVATHICSQVLLDKLCGNFFFLLCGFNEKNLNMSRVEVYSTHCPAGTSVQNMLHWSQAVKSGEFRAFDWGSRKKNMAHYKQPIPPPYKVERMLVPTAIWTGGHDLLADRKDIAILLTLIPNLIYHKEIPEWEHLDFIWGLDAPQRMFKDMIQMMYKVQYSH</t>
  </si>
  <si>
    <t>HLLQFENMIYQKTGKFAIIAYSNYGCYCGWGGKGKPQDATDRCCFVHDCCYGRVNGCDPKADSYSYSFENGDIVCGDDDPCRRAVCECDRVAANCFAENLKTYNKKILVVLNHRLQGGVREMLRLCRKGKTPLITQLWLYYSKILNASLSNKQVPALKSKKILVVLNHRLQGGVREMLRLCRKGKTPLITQLWLYYSKILNASLSNKQVPALKSISLHSLLLRIFVYNANTR</t>
  </si>
  <si>
    <t>QQRFDRRYIQLIIVADHAMFVKYNSDLTAIRTLAHQIVNYMIVMYRDLNIHITLAAIETWSNGDLITVTSSSHDTLNSFGEWRERVLLNRRTHDNAQLFTNINFSGNVIGRAYLNGMCDPRRSVGIVTDHSTERILVAATMAHEMGHNLGMNHDGNQCNCGANGCVMSAMLVRQRSYQFSDCSMNEYQSYLTNHNPQCILNQPLRTDTVSTPGSGN</t>
  </si>
  <si>
    <t>AVLEGRRKRMNPETAMNISEIILFRGYPNEEYEVVTDDGYILCLNRIPYGKISQKTKEPKPAVFLQHGLLADGSNWVTNLDYNSLGFVLADAGFDVWLGNSRGNTWSQKHINYTTQQKEFWMFSFDEMAMYDIPASLNFVLNKTGQEQLFYVGHSQGCTIGFIAFSVFPELAKRIKMFFGLAPAVSVKFASGALAKLGQLPEFIIKEIFGTKQFLPQSAIIKWVATHICSQVLLDKLCGNFFFLLCGFNEKNLNMAVKSGEFRAFDWGSRKKNMAHYKQPIPPPYKVERMLVPTAIWTGGHDLLADRKDIAILLTLIPNLIYHKEIPEWEHLDFIWGLDAPQRMFKDMIQMMYKVQYSH</t>
  </si>
  <si>
    <t>QQRFDRRYIQLIIVADHAMFVKYNSDLTAIRTLAHQIVNYMIVMYRDLNIHITLAAIETWSNGDLITVTSSSHDTLNSFGEWRERVLLNRRTHDNAQLFTNINFSGNVIGRAYLNGMCDPRRSLLFSFISSAGSLGPGAIGAIVIAALLGTSVIVALIVITLRKCSAS</t>
  </si>
  <si>
    <t>QKSSELVIGGSPCNITEHRSLVVMFNSSAFLCAGTLINQEWVLTAAHCDSDNFQMLLGVHSKKVLNEDEETREPKEKVYCVSHEKNTDWAKDIMLIKLNKPVKSSTHIAPLSLPSSPPSVGSVCRIMGWGTISSTECRDLCLYCQIQLLM</t>
  </si>
  <si>
    <t>MIVQLTNKTPASYVSYGCFCGGGDRGKPKDATDRCCFVHSCCYDTLPDCSPKTDQYKYKWENGEIICENSTSCKKRICECDKAVAICLRENLKTYNKKYKIYPNILCRGEPDKC</t>
  </si>
  <si>
    <t>QKSSELVTGGAECDINEHPFLVALYTASSSTFHCAGTLINQEWVLTAVHCDRKKIRIKLGMHSKNMPNEDEQIRVPKKKVFCHNSKFPNGMDKDIMLIKLRRPVNNSAHIAPISLPSSPSSPRSRCRIMGWGKISSAEDTDSLVPHCANIFIVKHSWCEAIYPWVPADSRTLCAGILQGGKDTCHGDSGGPLICNGQIQGIVSGGSEPCGQRLKPAVYTKVFDYTDWIQSIIAGNTTVTCPP</t>
  </si>
  <si>
    <t>SVIELGKMIVQLTHKTPASYVSYGCFCGGGDRGKPKDATDRCCFVHSCCYDTLPDCSPKTDQYKYKWENGEIICENSTSCKKRICECDKAVAICLRENLKTYNKKYKIYPNILCRGEPDKC</t>
  </si>
  <si>
    <t>VTGGAECDINEHPFLVALHTARSKRFHCTGTLIDNQWVLTAARCDRKNIRIKVGVHNKNKRNKDEMMRVPAEKFFCASSKTYTRWDKDIMLIRLKRPVNGSTHIAPLSLPSNPASVDSECRIMGWGTITTTKVTYPDVPHCANIKIFDYSVCREAYRKLPEKSRTLCAGILEGGIDSCKADTGGPLICNGQFQGIASWGGKPCAQPLKPALYTNVFDYNDWIKSIIAGNTDATCPP</t>
  </si>
  <si>
    <t>DQDCLRGWTFYERRCYRVFNQEKTWEEAEKFCNRWDGGHLVSIESTAKAEFVTQLLSKNLKEKFCNRWDGGHLVSIESTAKAEFVTQLLSKNLKEKYHVWIGLRDQSKKQHCSELWTDGSFITYENVVYPTKCFVLNKYTEFRNWVPFRCDIGLPFICKSKIPR</t>
  </si>
  <si>
    <t>EQRAYMNANKFIKLVIVVDNVMYRKYTGDIIAIKTRIYEIVNTLNLIYTVLNIHIALVCIEIWSKGDLINVQSVVDVTLNSFGEWRQRDLLNRKNHDNAQLLTGINLNGNTIGYGYIGSICMPKESVGIVQDHSKTYILVATTMAHELGHNLGIHHDKDSCTCQASSCIMAAQISDRPSYQFSDCSKNELWGYFISHTPRCILNEPLRTDIVSPAVCGNYVVEKGEECDCGSLWYCRNPCCDATTCKLKPGAKCGHGECCEGCQLKKAGAVCRVAKHDCDLPELCTGQSAQCPLDHFRVNGHPCQNNQGYCYMGKCPTLANQCIGLWGAGGKVAADSCFTINQKGVYYGHCRKASGTYIPCKPKDLKCGKLYCIGGSKMPSTGSLVTFESCKGSFPRGNAKDVGMVDPGTKCGEGMVCNNGQCIEIEAAYRSTNCSLKCTGHSVCDHELQCQCKEGSAPPHCDDPTGNNYIVIIVVVVVIILIVTAILLAVLLGCYILKKKQNDSIHKSAPAATNPSFSGPDQKRKQHLSPVSKDSEINSSRFLLPVSSQANTPEVHVKVPDEPLRHTYENSRMPIVKPNIPPPPVPTAKSTISPAMIKRIYPSSHLKSKPAPPPPPPPPQALKPTK</t>
  </si>
  <si>
    <t>DQDCLRGWTFYERRCYRVFNQEKTWEEAEKFCNRWDGGHLVSIESTAKAEFVTQLLSKNLKEKYHVWIGLRDQSKKQSPFLSWVIWLPCHSSTAVSCGPMAPSSLMRMWFIPQSVLC</t>
  </si>
  <si>
    <t>DQDCLRGWTFYERRCYRVFNQEKTWEEAEKFCNRWDGGHLVSIESTAKAEFLTQLLSKNLKEKYHVWIGLRDQSKKQHCSELWTDGSFITYENVVYPTKCFVLNKYTEFRNWVPFRCDIGLPFICKSKIPR</t>
  </si>
  <si>
    <t>QQRYLNSQKYIKVAIVADYIMFRKYGRNLFTIRARIYEIVNILNEIYRAFNIHVALVFLEIWSNGDKINVLPEAKVTLDLFGEWRQRDLLNRKKHDNAQLLTGINFDGPTAGLGYVGSLCHPQYSAAIVQDHNKINFLVALAMAHELGHNLGMTHDERFCTCGAKSCIMSGTLSCEGSYRFSNCSQEENRRYFINKMPQCILNKPLKTDIVSPAVCGNYLVEVGEDCDCGSPANCHNPCCNAATCKLTPGSQCAEGECCDQCRFTRAGTECRPARDECDKADLCTGQSAECPADQFQRNGQPCQNNNGYCYNGICPIMRNQCISLFGSRATVAEDACFQFNSLGSDYGYCRKENGRKIPCAPGDVKCGRLYCFDNLPEHKNPCQIVYTPSDEDKGMVDPGTKCEDGKVCINGKCVDVNTAY</t>
  </si>
  <si>
    <t>QKSSELVIGGSPCNITEHRSLVVMFNSSAFLCAGTLINQEWVLTAAHCDSDNFQMLLGVHSKKVLNEDEETREPKEKVYCVSHEKNTDWAKDIMLIKLNKPVKSSTHIAPLSLPSSPPSVGSVCRIMGWGTISSTELTYPDVPHCANIKILNHKVCQAAHPKLLAESRTLCAGILEGGKDTCQVR</t>
  </si>
  <si>
    <t>GLLVVFLSLSGTGADQDCLPDWSSHEGHCYKVFNEYKSWKDAEKFCKKQGKSGHLVSIESSEEGDFVAQLLSKVTEKHITHFWIGLRIVDKEQHCRSEWSDGSSVSYDNLHKRESRKCFALEKETGYRTWFHMYCADSYPFVCKVPPYC</t>
  </si>
  <si>
    <t>DCLPDWSSHEGHCYKVFNEYKSWKDAEKFCKKQGKSGHLVSIESSEEGDFVAQLISENLEKSQGISSQSKAAKKETLWPS</t>
  </si>
  <si>
    <t>DCLPDWSSHEGHCYKVFNEYKSWKDAEKFCKKQGKSGHLVSIESSEEGDFVAQLISENLEKFCKKQGKSGHLVSIESSEEGDFVAQLLSKVTEKHITHFWIGLRIVDKEQHCRSEWSDGSSVSYDNLHKRESRKCFALEKETGYRTWFHMYCADSYPFVCKVPPYC</t>
  </si>
  <si>
    <t>YPTQARSAAEDVRNCTTNPQYLPPTVVVTGERLKTLREHMKTHRLSAYIVPDTDAHLSEYVAERDKRLSWITGFSGSEGTGVITLQKAALFTDSRYWIQAERQMDCNWELQKSVWINSIGQWILSEVPAGGTIGLDPFLFSVDSWYDYHQILEGTNRTLDLLEVNLVDLVWGSERLPPPTNTIYHLADDFIGSTWQEKVANVREQMEGHKKKPTALLLSGLEETAWLFNLRGDDIPYTPVFYAYTLLTKTDISLFTNRSRLSKEALQMLTARCPESPCVKVEDYDQISASLRKYAHQDGVIVWIGTEYTTLGLYKEIPQEKLLEDNFSPVMLSKAVKNSKEQKMMEAAHIRDAVALIRYLVWLEKNVPKNSVDEVSGANYLDALRREELHCKGPSFETISASGLNAALAHYSPSSLTSRKLSVNEMYLVDSGGQYFEGTTDITRTIHWGEPTAFQKEAYTRVLMGNIDLSKLVFPSRMPGRLVESFARRPLWEAGLNYGHGTGHGIGNFLSVHEWPVGFQTNNVPLDKGMFTSIEPGYYHDGEFGIRIEDVALVVPAKTKYPVQEDPYLTFKLVSLVPYAQNLINESLLSQDQIQYINRYYETIRQVIGPELQRRQLEEEYQWLQKNTEPFSHGSLLAASLGTLAVSTMASGLLPQAQH</t>
  </si>
  <si>
    <t>IIGGAECDINEHRSLALVYHGNYQCGGTLINQEWVLTAAHCDGKTMKIHFGVHSKKKQNKDKQIRVPKEKFFCLPSRNYTMWDKDIMLIKLNKPVKNSTHIAPLSLPSNPPRLGSVCRIMGWGTISTTKVILPDVPHCVNINLLNYSECQAVHPELPEKGRTLCAGVLEGGKDTCHGDSGGPLICNGQIQGISSWGGDPCAQPHEPALYTDVFDYSDWIKSIIAGNTTATCPPVKTFEKVKRRKCSILVHLFYIPNHIHLHWSKAF</t>
  </si>
  <si>
    <t>QRSSELVTGGAECDINEHPFLVALHTARSKRFHCTGTLIDNQWVLTAARCDRKNIRIKVGVHNKNKRNKDEMMRVPAEKFFCASSKTYTRWDKDIMLIRLKRPVNGSTHIAPLSLPSNPASVDSECRIMGWGTITTTKGRDLCLYSQTQSLM</t>
  </si>
  <si>
    <t>SVIELGKMIVQLTNKTPASYVSYGCFCGGGDRGKPKDATDRCCFVHSCCYDTLPDCSPKTDQYKYKWENGEIICENSTSCKKRICECDKAVAICLRENLKTYNKKYKIYPNILCRGEPDKC</t>
  </si>
  <si>
    <t>EQHSYYDRFRYIKFVIVVDHSMVEKYNGNLQKIRRRIYQIVNILNQIYRYLYIRIALVGLEIWNQRDLIDVKSASDVTLESFGQWRETNLLNRKRHDYAQLLTAVNLDGTVVGFALIATMCDSMSSVGIVEDYSPIVRMVASTMAHEMGHNLGMRHDGNQCYCGANSCIMAARMSDSPGMYFSNCSWSQYQKFLSIFRPDCTLIRPLRTDIVSPPVCGNELLEEGEECDCGSHANCQNPCCDAASCKLHLWVQCESGKCCQRCRFRPAGTECRGIRSECDLPEYCTGQSAECPIDLFHRNGKPCQDNYGYCYIGNCPIMYHQCHALFGPNVTEGQDACFEKNKKGTGYFYCRKENDVLIPCEPEDIKCGRLFCKNDKKECNYAEDPDYGMVDEGTKCGDGKVCSNRHCVNVTSAY</t>
  </si>
  <si>
    <t>EKPSELVIGGAECNINRHRSLALVNNASGFQCGGTLINREWVLTAAHCDMENMQIYLGLHNLSVPNKDQQRRVPVEKYICLPSRNYTRWDKDIMLIKLNRPVKNSAHIAPLRLPSNPPRLGSVCHIMGWGAITSPNETHPDVPHCANINILRYSICRAAYGGLPAQSRTLCAGILGRRIGSCKGDSGGPLICNGQIQGIVSWGAKVCARPRAPGLYTKVFDYTDWIQSIIAGNTTATCPP</t>
  </si>
  <si>
    <t>EQQHFDPRYIELVIVADHAMVTKNKGDLTAIRTWVHQIVNDMIVMYRDLNIHITLTAVVIWNKRDLITVTSSAEDTLNLFGTWRETKYLKHRKHDNAQLLTGIILDDDTIGLAYMEGMCDPRNSVGIVQDHSIVHLLVAATMAHEMGHNLGMDHDGIRCDCGANGCVMSEELTEHPSYQFSDCSKNEYRSYLTDHNPQCILNQPLRTDTVSTPVSGNELLQNSANPCYDPVTCQSREGADCASGPCCHNCKFLKEGTICNIARGDDMDDYCNGKTCDCPRNPHKWPAPAKGSVLM</t>
  </si>
  <si>
    <t>QKSSELVIGGAECDINEHRSLILVYNASGYYCSGTLINQEWVLSAVHCYVRNYTRWDKDIMLIKLDRPVNNSTHIAPLSLPSNPPSVGSHCRIMGWGAITSPNVTFPKVPQCANIEIIDYSVCRAAFGRLPAQSRTLCAGILRGGIGSCLGDSGGPLICNGQIQGIVAWGGDICAQPGEPGMYTKVFDYTDWIQSIIAGNTDATCPP</t>
  </si>
  <si>
    <t>QQRYLNSQKYIKVAIVADYIMFRKYGRNLFTIRARIYEIVNILNEIYRAFNIHVALVFLEIWSNGDKINVLPEAKVTLDLFGEWRQRDLLNRKKHDNAQLLTGINFDGPTAGLGYVGSLCHPQYSAAIVQDHNKINFLVALAMAHELGHNLGMTHDERFCTCGAKSCIMSGTLSCEGSYRFSNCSQEENRRYFINKMPQCILNKPLKTDIVSPAVCGNYLVEVGEDCDCGSPANCHNPCCNAATCKLTPGSQCAEGECCDQCRFTRAGTECRPARDECDKADLCTGQSAECPADQFQRNGQPCQNNNGYCYNGICPIMRNQCILLFGSRATVAEDACFQFNSLGSDYGYCRKENGRKIPCAPGDVKCGRLYCFDNLPEHKNPCQIIYTPSDEDKGMVDPGTKCEDGKVSKRLSLICVL</t>
  </si>
  <si>
    <t>LKESVEPQVSCRYRCNETFSKMASGCSCDDKCTERQACCWDYEATCVLPTQSWSCSKLRCNEKRMDNVLCSCSEDCLEKKDCCTDYKSVCKGETSWLKDWCASSSAAHCPAGFEQSPLILFSMDGFRAGYLETWDSLMPNINKLKTCGTHAKYMRAVYPTKTFVNHYTIVTGLYPESHGIIDNNIYDVNLNLNFSLSSPTMKNPAWWGGQPIWHTVTYQGLKAATYFWPGSEVKINGSYPTIYKEYNKSVPFEARVTEVLKWLDLPKAERPDFVTLYIEEPDTTGHKFGPVSGQIIKALQMADRTLGMLMEGLKQRNLHNCVNLILLADHGMEQISCNRLEYMTDYFDKIDFFMYEGPAPRIRSKNVPKDFYTFDSEGIVRNLTCKKPKQYFKAYLAKDLPKRLHYVNNIRIDKVNLMVDQQWMAVRNKNYNRCNGGTHGYDNEFKSMQAIFLAHGPDFKGKNEVRSFENIEVYNLMCDLLKLKPAPNNGTHGSLNHLLKNPFYNPSPAKEQSSPLSCPFGPVPSPDVSGCKCSSITDLGKVNERLNLNNQAKTESEAHNLPYGRPQVLQNHSKYCLLHQAKYISAYSQDILMPLWSSYTINKSPPTSVPPIASDCLRLDVRIPAAQSQTCSNYQPDLTIIPSFLYPPNFGSSNFEQYDALITSNIVPMFKGFIRLWNYFHGTLLPKYARERNGLNVITGPIFDYNYDGHFDSYDTIKEYVNDTKIPIPTHFFVVLTSCENQINTPLNCPSGSLKVLSFILPHRPDNSESCADLLSDNLWVEERIQTHTARVRDVELLTGLNFYSGLKQPLPETLQLKTFLPIFVNPVN</t>
  </si>
  <si>
    <t>REDRADWTQEKYSHRPTILNATSILQVTSQTNVSRMWQNDLHPIMIERYPGSPGSYAVRQHIKHRLQGLQAGWLVEEDTFQSHTPYGYRTFSNIISTLNPLAKRHLVIACHYDSKYFPPQLDGKVFVGATDSAVPCAMMLELARSLDRQLSFLKQSSLPPKADLSLKLIFFDGEEAFVRWSPSDSLYGSRSLAQKMSSTPHPPGARNTYQTQGIDLFVLLDLIGARNPVFPVYFLNTARWFGRLEAIEQNLHDLGLLNNYSSERRYFRSNLRRHPVEDDHIPFLRRGVPILHLIPSPFPRVWHVMEDNEENLDKPTIDNLSKILQVFVLEYLNLGLLLP</t>
  </si>
  <si>
    <t>HLLQFENMIYQKTGKFAIIAYSNYGCYCGWGGKGKPQDATDR</t>
  </si>
  <si>
    <t>QKSSELVIGGAECDINEHRSLILVENMRIHLGMHNLRLPNVDEQRREASETYFCLPSRNYTRWDKDIMLIKLDRPVNNSTHIAPLSLPSNPPSVGSHCRIMGWGAITSPNVTFPKVPQCANIEIIDYSVCRAAFGRLPAQSRTLCAGILRGGIGSCLGDSGGPLICNGQIQGIVAWGGDICAQPGEPGMYTKVFDYTDWIQSIIAGNTDATCPP</t>
  </si>
  <si>
    <t>EQHSYYDRFRYIKFVIVVDHSMVEKYNGNLQKIRRRIYQIVNILNQIYRYLYIRIALVGLEIWNQRDLIDVKSASDVTLESFGQWRETNLLNRKRHDYAQLLTAVNLDGTVVGFALIATMCDSMSSVGIVEDYSPIVRMVASTMAHEMGHNLGMRHDGNQCYCGANSCIMAARMSDSPGMYFSNCSWSQYQKFLSIFRPDCTLIRPLRTDIVSPPVCGNELLEEGEECDCGSHANCQNPCCDAASCKLHLWVQCESGKCCQRCRFRPAGTECRGIRSECDLPEYCTGQSVECPIDHFHRNGKPCQNNNGYCYNGTCPIMQNQCYALFGPDATVGQDACFEGNKKGESYFYCRKENDVKIPCAPEDIKCGRLFCEIIKNTCKYDYSEDPNYGMVDEGTKCGDGKVCRNRHCVDVTTAY</t>
  </si>
  <si>
    <t>DCLPDWSSYEGHCYKVFNQKMTWVDAEKFCTEQVKTGHLVSFHSSEEVDFMVSLAFPILKVDFVWIGMSDFWRDFVLCSVAFSALEKISILCRGGEFAWS</t>
  </si>
  <si>
    <t>DFDCPSGWTAYDQHCYQAVDEPKTWEEAEKFCTEQANGGHLVSIQSREEGNFVAQLVSGFIQRPGIYVWIGLRDRRKEQQCTSEWNDGSKIIYVNWKEGESKMCQGLAKWTDFHEWDNINCADRYRFVCKFPSQC</t>
  </si>
  <si>
    <t>DQDCLRGWTFYERRCYRVFNQEKTWEEAEKFCNRWDGGHLVSIESTAKAEFVTQLLSKNLKEKYHVWIGLRDQSKKQPEPLPQLGNLASLSFQHCSELWTDGSFITYENVVYPTKCFVLNKYTEFRNWVPFRCDIGLPFICKSKIPR</t>
  </si>
  <si>
    <t>FHAGTGADFECPPEWSSYDLHCYKAFDKPKRSRDAEKFCTEQAKGGHLASIESSEEGDFVAKLISENIKSSADYVWIGLWNKRREQYCTPQWTDGSNVIYKNVIERFTKNCFGLEKKTEYRTWFNLRCGDDYPFVCKFPPQC</t>
  </si>
  <si>
    <t>TPLLLKKDCAKGPEVWCQNLRTASDCKAVKHCQQNVWNKPTMESIPCDLCKEIVRVVGRLLKKNDTMEEIDEYFNKMCEFLPEADMVEQCKDIVDSYLPTILDIVRSELDNPEIVCSALTLCQSLQKHLAEVKLQKQLQSNKIPELDFSELASPFMANVPLLLYPQDKPKKQTQGSGNVCNDCIQLVTDLQDAVRNNSTFVSSLIEHAKEECEHFAPAMSEVCKGYISEYSSLAIQMITQMQEQQPQIICNTIGFCSSLKSIPLQALVPAKVISPAKTDLVETNPSQKEAFSLCKVCTMMVEEVTSLLESNKTEEEMIHGMEKACSLLPEKKPRGVQGLCGSLREVYS</t>
  </si>
  <si>
    <t>HLLQFENMIYQKTGKFAIIAYSNYGCYCGWGGKGKPQDATDRCCFVHDCCYGRVNGCDPKADSYSYSFENGDIVCGDDDPCRRAVCECDRVAANCFAENLKTYNKKILVVLNHRLQGGVREMLRLCRKGKTPLITQLWLYYSKILNASLSNKQVPALKSISLHSLLLRIFVYNANTR</t>
  </si>
  <si>
    <t>TPLLLKKDCAKGPEVWCQNLRTASDCKAVKHCQQNVWNKPTMESIPCDLCKEIVRVVGRLLKKNDTMEEIDEYFNKMCEFLPEADMVEQCKDIVDSYLPTILDIVRSELDNPEIVCSALTLCQSLQKHLAEVKLQKQLQSNKIPELDFSELASPFMANVPLLLYPQDKPKKQTQGSGNVCNDCIQLVTDLQDAVRNNSTFVSSLIEHAKEECEHFAPAMSEVCKGYISEYSSLAIQMITQMQPQIICNTIGFCSSLKSIPLQALVPAKVISPAKTDLVETNPSQKEAFSLCKVCTMMVEEVTSLLESNKTEEEMIHGMEKACSLLPEKKPRGVQGLCGSLREVYS</t>
  </si>
  <si>
    <t>DCSSGWTAFGKHCYKVFDEPKTWADAEQYCTEQATGGHLVSFRSSKEADFVVTLTAQTLESPIVWMGLSKIWNQCDWTWTNGAKLNYEAWAEESYCIHFSSSNKEWKSRPCSLFGHFVCKSPA</t>
  </si>
  <si>
    <t>YDENCYKAFEKQMNWADAERFCTQQHKGSHLVSLHNIAETDFVIKKTSPVLKGSVFWLGLNDVWNECNWGWTDGAQLDYKAWNVESNCFIYDTAKNHWLRTDCRSTHNFICKFRV</t>
  </si>
  <si>
    <t>ADDKNPLEECFREADYEEFLEIARNGLKKTSNPKDIVVVGAGMSGLSAAYVLAGAGHKVTVLEASERVGGRVRTHRNTKEGWYANLGPMRIPEKHRIIREYIRKFGLELNEFVQETDNGWYFIKNIRKRVGEVKKDPGLLKYPLKPSEEGKSAGQLNQESLRKVQISPKIYF</t>
  </si>
  <si>
    <t>AVLEGRRKRMNPETAMNISEIILFRGYPNEEYEVVTDDGYILCLNRIPYGKISQKTKEPKPAVFLQHGLLADGSNWVTNLDYNSLGFVLADAGFDVWLGNSRGNTWSQKHINYTTQQKEFWMFSFDEMAMYDIPASLNFVLNKTGQEQLFYVGHSQGCTIGFIAFSVFPELAKRIKMFFGLAPAVSVKFASGALAKLGQLPEFIIKEIFGTKQFLPQSAIIKWVATHICSQVLLDKLCGNFFFLLCGFNEKNLNMSRVEVYSTHCPAGTSVQNMLHWSQAVKSGEFRAFDWGSRKKNMAHYKQPIPPPYKVERMLVPTAIWTGGHDLLADRKDIAILLTLIPNLIYHKEIPEWEHLDFIWGLDAPQRMFKDMIQMMYKVQYSH</t>
  </si>
  <si>
    <t>ADDKNPLEECFREADYEEFLEIARNGLKKTSNPKDIVVVGAGMSGLSAAYVLAGAGHKVTVLEASERVGGRVRTHRNTKEGWYANLGPMRIPEKHRIIREYIRKFGLELNEFVQETDNGWYFIKNIRKRVGEVKKDPGLLKYPVKPSEAGKSAGQLYQASLKKVQISPKTYF</t>
  </si>
  <si>
    <t>ADDKNPLEECFREADYEEFLEIARNGLKKTSNPKDIVVVGAGMSGLSAAYVLAGAGHKVTVLEASERVGGRVRTHRNTKEGWYANLGPMRIPEKHRIIREYIRKFGLELNEFVQETDNGWYFIKNIRKRVGEVKKDPGLLKYPVKPSEAGKSAGQLYQASLKKAVKELKRTNCSYMLNKYDTYSTKEYLIKEANLSPGAVDMIGDLLNEDSGYYVSFIESLKHDDIFAYEKRFDEIVGGMDRLPTSMYRAIEKSVLFKARVTKIQQNAEKVRVTYQTAAKTLSYVTADYVIVCTTSRAARRINFKPPLPPKKAHALRSVHYRSGTKIFLTCTKKFWEDDGIHGGKSTTDLPSRFIYYPNHNFTSGVGVIIAYGIGDDANFFQALSLKECADIVFNDLSSIHQLPKSDIQKFCCPSMIQKWSLDKYAMGAITTFTPYQFQHFSEALTAPAGRIYFAGEYTANAHGWIDSTIKSGLTAARDVNRASEL</t>
  </si>
  <si>
    <t>HLLQFENMIYQKTGKFAIIAYSNYGCYCGWGGKGKPQDATDRCCFVHDCCYGRVNGCDPKADSYSYSFENGDIVCGIIPEKINKQSLCSVLRITTAARITFTQYWKNEGIPPEEEVIKKILECAEMDRLTMRLKDKEETEYYQRWKSFYKWLEERTKE</t>
  </si>
  <si>
    <t>SVIELGKMIVQLTNKTPASYVSYGCFCGGGDRGKPKDATDRCCFVHSCCYDTLPDCSPKTDQLGGSQSRP</t>
  </si>
  <si>
    <t>EQHSYYDRFRYIKFVIVVDHSMVEKYNGNLQKIRRRIYQIVNILNQIYRYLYIRIALVGLEIWNQRDLIDVKSASDVTLESFGQWRETNLLNRKRHDYAQLLTAVNLDGTVVGFALIATMCDSMSSVGIVEDYSPIVRMVASTMAHEMGHNLGMRHDGNQCYCGANSCIMAARMSDSPGMYFSNCSWSQYQKFLSIFRPDCTLIRPLRTDIVSPPVCGNELLEEGEECDCGSHANCQNPCCDAASCKLHLWVQCESGKCCQRCRFRPAGTECRGIRSECDLPEYCTGQSAECPIDLFHRNGKPCQDNYGYCYIGNCPIMYHQCHALFGPNVTEGQDACFEKNKKGTGYFYCRKENDVPIPCEPEDIKCGRLFCKNDKKECNYAEDPDYGMVDEGTKCGDGKVCSNRHCVNVTSAY</t>
  </si>
  <si>
    <t>QKSSELVIGGAECNINGHRSLAVLHNSSGLLCSGTLINEEWVLSAAHCDMENMQIYLGYHNFSVPNDDEEIRVPVEKYFCLPRRNYIVWGKDIMLIKLNRSVNISTHIAPLSLPSSPPSLDSVCRIMGWGAITSPNETYSNVPHCANINILHSSVCRAAYGRLPGLSRTLCAGILRGGIDSCKGDSGGPLICNGQFQGIVSWGDHPCGQRRKPGIYTKVFDYTDWVQSIIAGNTAVTCPP</t>
  </si>
  <si>
    <t>DCLPDWFLYEGHCYKVFDEPKPWADAEKFCSEQANGGHLVSVHSRKEAGLVGVLSCGGISV</t>
  </si>
  <si>
    <t>DCSSGWTAFGKHCYKVFDEPKTWADAEVRRLCVPVDLPPSQGRRPGRAFKAPWSPMATRRWRETLLGV</t>
  </si>
  <si>
    <t>QQSYYDRFRYIKFVIVVDHSMITKYNNDLTAIRTRVYEMLNTVNEIYIYMHIRVALVGIEFWSNGDLITVTSSAEDTLNSFGNWRASDLLSRKTHDNAQLFTAIDLSGPTIGIAHVSSMCQATRSVGVIEDYSPIVRAVAVTMAHEMGHNLGMYHDGNQCNCGANSCIMYPYISNPAPEYFSNCSWNYYQNFLTNFKPDCTLIRPSKTDIVSPQVCGNGLLEEGEECDCGSPANCRYPCCDAASCKLHSWVECESGECCDQCRFKPAGTECRGIRSECDLPESCTGQSAECPIDRFHRNGKPCQNNSGYCYSGNCPTMEYQCCAHFGPSKTTLTFQNSGIIKD</t>
  </si>
  <si>
    <t>ADDKNPLEECFREADYEEFLEIARNGLKKTSNPKDIVVVGAGMSGLSAAYVLAGAGHKVTVLEASERVGGRVRTHRNTKEGWYANLGPMRIPEKHRIIREYIRKFGLELNEFVQETDNGWYFIKNIRKRVGEVKKDPGLLKYPVKPSEAGKSAGQLYQASLKKAVKELKRTNCSYMLNKYDTYSTKEYLISM</t>
  </si>
  <si>
    <t>QQRFDRRYIQLIIVADHAMFVKYNSDLTAIRTLAHQIVNDMIVMYRDLNIHITLTAVVIWNKRDLITVTSSAEDTLNLFGTWRETKYLKHRKHDNAQLLTGIILDDDTIGLAYVGGMCDPKKSVGIIEDHSTEHLLVAATMAHEMGHNLGMNHDANQCNCGANGCVMSATLTEQTSYQFSDCSKDEYQNYLTDHNPQCILNQLLRTDTPVSRNELLQNSAHPCCDPVTCQPKRFCVSGPCCENCQFVRAGTVCNPAKGDWMDDYCTGISSDCPRNPLNGFR</t>
  </si>
  <si>
    <t>QKSSELVIGGAECNINEHRSLALVFNSSGFICGGTLINHEWVLSAAHCDVENMQIYLGLHNFSPPNKEHKKRVAKEKFFCLSSKSYTLWDKDIMLIKLNKPVKNSAHIEPLSLPSNPPRLHSVCRIMGWGSITSPNEKMSYVPHCANINILRYSVCQAIYGGLPDQSRTLCAGILGRRIGSCKGDSGGPLICDGQIQGIVSWVSKPCAHHGAPGMYTKVFDYTDWIQSIIAGSTTATCPP</t>
  </si>
  <si>
    <t>ADDKNPLEECFREADYEEFLEIARNGLKKTSNPKDIVVVGAGMSGLSAAYVLAGAGHKVTVLEASERVGGRVRTHRNTKEGWYANLGPMRIPEKHRIIREYIRKFGLELNEFVQETDNGWYFIKNIRKRVGEVKKDPGLLKYPVKPSEAGKSAGQLYQASLKKAVKELKRTNCSYMLNKYDTYSTKEYLIKEANLSPGAVDMIGDLLNEDSGYYVSFIESLKHDDIFAYEKRSSRFDEIVGGMDRLPTSMYRAIEKSVLFKARVTKIQQNAEKVRVTYQTAAKTLSYVTADYVIVCTTSRAARRINFKPPLPPKKAHALRSVHYRSGTKIFLTCTKKFWEDDGIHGGKSTTDLPSRFIYYPNHNFTSGVGVIIAYGIGDDANFFQALSLKECADIVFNDLSSIHQLPKSDIQKFCCPSMIQKWSLDKYAMGAITTFTPYQFQHFSEALTAPAGRIYFAGEYTANAHGWIDSTIKSGLTAARDVNRASEL</t>
  </si>
  <si>
    <t>NLYQFGKMIKNKTGKPAMFSYSAYGCYCGWGGQGKPQDASDRCCFVHDCCYTRVNNCSPKMTLYSYRFENEDIICGDDDPCRKAVCECDREAAICLGENVNTYDEKYRFYSSSHCMEETEQC</t>
  </si>
  <si>
    <t>DCLPGWSSHEGHCYKVFSREMKWADAEKFCSEQANGGHLVSIESAEEADFVSQLVSRNIKSSMSYVWIGLSYEGPSKQCSSEWSDGSTVTYENWNKEEPRKCVGLEEKTEFRKWVNLYCEQSNHFTCEI</t>
  </si>
  <si>
    <t>QRSSELVTGGAECDINEHPFLVALHTARSKRFHCTGTLIDNQWVLTAARCDR</t>
  </si>
  <si>
    <t>SCLPTQELLQIAPLVGQPMQYCTEQATGGHLVSFRSSKEADFVVTLTAQTLESPIVWMGLSKIWNQCDWTWTNGAKLNYEAWAEESYCIHFSSSNKEWKSRPCSLFGHFVCKSPA</t>
  </si>
  <si>
    <t>DQDCLPGWSLYEGHCYKVFNQKMNWTDAEKFCTEQPNGKHLASIEWLGKANFVAELVSESLKDYKYHFYVWIGLSDQSERQVVLSL</t>
  </si>
  <si>
    <t>QQSYYDRFRYIKFVIVVDHSMITKYNNDLTAIRTRVYEMLNTVNEIYIYMHIRVALVGIEFWSNGDLITVTSSAEDTLNSFGNWRASDLLSRKTHDNAQLFTAIDLSGPTIGIAHVSSMCQATRSVGVIEDYSPIVRAVAVTMAHEMGHNLGMYHDGNQCNCGANSCIMYPYISNPAPEYFSNCSWNYYQNFLTNFKPDCTLIRPSKTDIVSPQVCGNGLLEEGEECDCGSPANCRYPCCDAASCKLHSWVECESGECCDQCRFKPAGTECRGIRSECDLPESCTGQSADCPMDVFHRDGKPCLNNYGYCYNGTCPIMEYQCYAHFGPNAVVGQDACFEINKEGKGDFYCRKENDVLIPCAQQ</t>
  </si>
  <si>
    <t>DCLPGWSSHEGHCYKVFNQYKTWEDAEQYCTEQATGGHLISFHNSEEVDFMVKLAYPILSANLVWIGLRDFWRDCHWKWSDDAKLNYKAWSEELNCFIAKTVGNQWLRRKCGNTYPFVCKARIPR</t>
  </si>
  <si>
    <t>VATSEQHSYYDRFRYIKFVIVVDHSMVEKYNGNLQKIRRRIYQIVNILNQIYRYLYIRIALVGLEIWNQRDLIDVKSASDVTLESFGQWRETNLLNRKRHDYAQLLTAVNLDGTVVGFALIATMCDSMSSVGIVEDYSPIVRMVASTMAHEMGHNLGMRHDGNQCYCGANSCIMAARMSDSPGMYFSNCSWSQYQKFLSIFRPDCTLIRPLRTDIVSPPVCGNELLEEGEECDCGSHANCQNPCCDAASCKLHLWVQCESGKCCQRCRFRPAGTECRGIRSECDLPEYCTGQSAECPIDLFHRNGKPCQDNYGYCYIGNCPIMYHQCHALFGPNVTEGQDACFEKNKKGTGYFYCRKENDVLIPCEPE</t>
  </si>
  <si>
    <t>DCLPGWSSHEGRCYKVFTQEMNWADAEKFCTEQANDGHLVSIESAEEADFVAQLIPKKIHYVWIGLGYEGPRKQCSSEWSDGSTVTYENWNKAEPRKCVGLEKATDFRKWVNFYCEQRNHFTCEI</t>
  </si>
  <si>
    <t>LISCFPAFCSCWPKSAVCPIDRFHRNGKPCLNNYGYCYNGTCPIMYHQCYALFGPNAVVGQDVCFEDNKRGESYFYCRKENDVKIPCAPEDIKCGRLFCKHDKYECRYDYSENPNYGMVDEGTKCGDGKVCSNRHCVDVTRAY</t>
  </si>
  <si>
    <t>DCLPGWSSHEGRCYKVFTQEMNWADAEKFCTEQANDGHLVSIESAEEADFVAQLIPKKIHYVWIGLGYEGPRKQCSSEWSDGSTVTYENWNKAEPRKCVGLKEQTGYRKWVNVYCEQRNHFTCEI</t>
  </si>
  <si>
    <t>DQDCLRGWTFYERRCYRVFNQEKTWEEAEKFCNRWDGGDCGMLQI</t>
  </si>
  <si>
    <t>PCPPDWSSNGVYCYMLFTEPKSWKDAEEFCKKQGKGGHLLSILDKKEKILVDIVLSANLNKHHYKIWTGLSERQHCSSHWTDGFFRSYEIPILYSECFVLQKEKTEIMLVATPCEKTFPFMCKYPVPGKGPAV</t>
  </si>
  <si>
    <t>AFCCPLGWSGYDENCYKAFEKQMNWADAERFCTQQHKGSHLVSLHNIAETDFVIKKTSPVLKGSVFWLGLNDVWNECNWGWTDGAQLDYKAWNVESNCFIYDTAKNHWLRTDCRSTHNFICKFRV</t>
  </si>
  <si>
    <t>DQDCLPDWSSHEGHCYKVFNEYKSWKDAEKFCKKQGKSGHLVSIESSEEGDFVAQLISENLEKSQGISSQSKAAKKETLWPS</t>
  </si>
  <si>
    <t>QKSSELVIGGAECNINEHRSLALVFNSSGFICGGTLINHEWVLSAAHCDVENMQIYLGLHNFSPPNKEHKKRVAKEKFFCLSSKSYTLWDKDIMLIKLNKPVKNSAHIEPLSLPSNPPRLHSVCRIMGWGSITSPNEKMSYVPHCANINILRYSVCQAIYGG</t>
  </si>
  <si>
    <t>QQSYYDRFRYIKFVIVVDHSMITKYNNDLTAIRTRVYEMLNTVNEIYIYMHIRVALVGIEFWSNGDLITVTSSAEDTLNSFGNWRASDLLSRKTHDNAQLFTAIDLSGPTIGIAHVSSMCQATRSVGVIEDYSPIVRAVAVTMAHEMGHNLGMYHDGNQCNCGANSCIMYPYISNPAPEYFSNCSWNYYQNFLTNFKPDCTLIRPSKTDIVSPQVCGNGLLEEGEECDCGSPANCRYPCCDAASCKLHSWVECESGECCDQCRFKPAGTECRGIRSECDLPESCTGQSAECPIDRFHRNGKPCQNNSGYCYSGNCPTMEYQCCAHFGPRM</t>
  </si>
  <si>
    <t>GVCCPLGWSGYDQNCYKAFEELMNWADAEKFCTQQHKGSHLVSLHNIAETDFVIKKTSPVLKGSVFWLGLNDVWNECNWGWTDGAQLDYKAWNVESNCFIYDTAKNHWLRTDCRSTHNFICKFRV</t>
  </si>
  <si>
    <t>QKSSELVIGGAECNINGHRSLAVLHNSSGLLCSGTLINEEWVLSAAHCDMENMQIYLGYHNFSVPNDDEEIRVPVEKYFCLPRRNYIVWGKDIMLIKLNRSVNISTHIAPLSLPSSPPSLDSVCRIMGWGAITSPNETYSNVPHCANINILHSSVCRAAYGRLPGLSRTLCAGILRGGIDSCKGDSGGPLICNGQFQGIVSSGAKICAQPYASGLYTKVFAYTDWIQSIIAGNTTATCPP</t>
  </si>
  <si>
    <t>AVLEGRRKRMNPETAMNISEIILFRGYPNEEYEVVTDDGYILCLNRIPYGKISQKTKEPKPAVFLQHGLLADGSNWVTNLDYNSLGFVLADAGFDVWLGNSRGNTWSQKHINYTTQQKEFWMFSFDEMAMYDIPASLNFVLNKTGQEQLFYVGHSQGCTIGFIAFSVFPELAKRIKMFFGLAPAVSVKFASGALAKLGQLPEFIIKDNDPKHTSRLRKGYLTRKESDGVLRQMTWPPQSPDLNPIEMVWGELDRRVKAKGPTSAKHLWELLQDCWKTISGDYLLKLIKRMPRVCKAVIKAKGGYFEEPRI</t>
  </si>
  <si>
    <t>QRSSELVTGGAECDINEHPFLVALHTARSKRFHCTGTLIDNQWVLTAARCDRKNIRIKVGVHNKNKRNKDEMMRVPAEKFFCASSKTYTRWDKDIMLIRLKRPVNGSTHIAPLSLPSNPASVDSECRIMGWGTITTTKVTYPDVPHCANIKIFDYSVCREAYRKLPEKSRTLCAGILEGGIDSCKVRGLVLRENPKEMMPIFKAMTEI</t>
  </si>
  <si>
    <t>AVLEGRRKRMNPETAMNISEIILFRGYPNEEYEVVTDDGYILCLNRIPYGKISQKTKEPKPAVFLQHGLLADGSNWVTNLDYNSLGFVLADAGFDVWLGNSRGNTWSQKHINYTTQQKEFWMFSFDEMAMYDIPASLNFVLNKTGQEQLFYVGHSQGCTIGFIAFSVFPELAKRIKMFFGLAPAVSVKFASGALAKLGQLPEFIIKVRVCLKYLLEPQSANTRGCS</t>
  </si>
  <si>
    <t>SVIELGKMIVQLTNKTPASYVSYGCFCGGGDRGKPKDATDRCCFVHSCCYDTLPDCSPKTDQYKYKWENGEIICENSTSCKKRICECDKAVAICLRENLKTYNKKRICECDKAVAICLRENLKTYNKKYKIYPNILCRGEPDKC</t>
  </si>
  <si>
    <t>DFDCPSGWTAYDQHCYQAVDEPKTWEEAEKFCTEQANGGHLVSIQSREEGNFVAQLVSGFIQRPGIYVWIGLRDRRKEQQCTSEWNDGSKIIYVNWKEGESKMCQGLAKWTEPAGTNSSQRPPNGGLPTQWPDVDPGAQKSCLVHTFG</t>
  </si>
  <si>
    <t>DQDCLRGWTFYERRCYRVFNQEKTWEEAEKFCNRWDGGHLVSIESTAKAEFVTQLLSKNLKEKYHVWIGLRDQSKKQHCSELWTDGSFITYENVVYPTKCFVLNKYTEPAGTNSSQHPPNGGHLSSHKTPEGPGVGGGLGPGGTFWLEGTLAVI</t>
  </si>
  <si>
    <t>SVIELGKMIVQLTNKTPASYVSYGCFCGGGDRGKPKDATDRKQHLVQETNL</t>
  </si>
  <si>
    <t>QKSSELVIGGAECDINEHRSLILVYNASGYYCSGTLINQEWVLSAVHCYVENMRIHLGMHNLRLPNVDEQRREASETYFCLPSRNYTRWDKDIMLIKLDRPVNNSTHIAPLSLPSNPPSVGSHCRIMGWGAITSPNVTFPKVPQCANIEIIDYSVCRAAFGRLPAQSRTLCAGILRGGIGSCLGDSGGPLICNGQIQGIVAWGGDICAQPGEPGMYTKVFDYTDWIQSIIAGNTDATCPP</t>
  </si>
  <si>
    <t>QHSYYDRFRHIKLVIVVDHSLFRSYNNDSAAVRARIYQIVNILNEIYIYLHIRVALVGIEFWSNGDLINVTSSARDTLKSFGNWRASDLLNRKRHDNAQLLTGLCSALFHS</t>
  </si>
  <si>
    <t>QQRYLNSQKYIKVAIVADYIMFRKYGRNLFTIRARIYEIVNILNEIYRAFNIHVALVFLEIWSNGDKINVLPEAKVTLDLFGEWRQRDLLNRKKHDNAQLLTGINFDGPTAGLGYVGSLCHPQYSAAIVQDHNKINFLVALAMAHELGHNLGMTHDERFCTCGAKSCIMSGTLSCEGSYRFSNCSQEENRRYFINKMPQCILNKPLKTDIVSPAVCGNYLVEVGEDCDCGSPANCHNPCCNAATCKLTPGSQCAEGECCDQCRFTRAGTECRPARDECDKADLCTGQSAECPADQFQRNGQPCQNNNGYCYNGICPIMRNQCILLFGSRATVAEDACFQFNSLGSDYGYCRKENGRKIPCAPGDVKCGRLYCFDNLPEHKNPCQIIYTPSDEDKGMVDPGTKCEDGKVCIDADLSIFTFCSSDEDKGMVDPGTKCEDGKVCINGKCVDVNTAY</t>
  </si>
  <si>
    <t>QKWLAPDAPSVEQKWLAPNAPPMEQKWLAPDAPSVEQKWLAPEAPSLEQNWPAPKVPPLEQHQIPSLMEQHQLSSGGTTALQQELSPRAEAASGPAAAGGGGGGGGGSKAAVALPKPPKAKAAATSRLMRDLRPDGKQASQKWGRLADHDHDHHHHHHHHPGSSVGGGGGGGGGGARRLKGLAKKGAAKGCFGLKLDRIGSMSGLGC</t>
  </si>
  <si>
    <t>QRTYLKSKKYIELVIVADYIMFWKYDHDLSTIRTRIYEIVNTLNVIYRVLNIYVALVGLEIWCKGNLINVTSSAYDTLDSFGEWREKDLLNRKRHDNAQLLTGIDFSGAAAGRGYVGRMCQPKYSVGIVQDHNKIYLLVASAMAHEMGHNLGMDHDGIHCTCGAKSCIMSGILRCETSYLFSDCSREAHRKYLINNMPQCILNKPLKTDIVSPPVCGNYFVEVGEECDCGSPRNCQDQCCDAATCKLRPGAQCGEGACCYQCKFKRAGTVCRPANGECDVSDHCTGQSAECPTDQFQRNGQPCQNNNGYCYNGTCPILGKQCISLFGASATVAQDACFQYNLLGNHYGYCRKENNTKIACEPEDVKCGRLYCLDNSPGHNNPCQIYYTPIDENKGMVDPGTKCEDGKVCINGKCVDVNTAY</t>
  </si>
  <si>
    <t>DCLPDWSSYEGHCYKVFNQKMTWVDAEKFCTEQVKTGHLVSFHSSEEVDFMVSLAFPILKVDFVWIGMSDFWRDCEWKWSDGERLDYKAWNNELNCFVSKTTDNQWLRRDCNRRCNFVCKYPA</t>
  </si>
  <si>
    <t>QKSSELIIGGAECNINDHRFLVALYNYRTRAFLCGGTLINQEWVLSAAHCNR</t>
  </si>
  <si>
    <t>ADDKNPLEECFREADYEEFLEIARNGLKKTSNPKDIVVVGAGMSGLSAAYVLAGAGHKVTVLEASERVGGRVRTHRNYKEGWYANLGPMRIPEKHRIIREYIRKFGLELNEFVQETDNGWYFIKNIRKRVGEVKKDPGLLKYPVKPSEAGKSAGQLYQASLKKAVKELKRTNCSYMLNKYDTYSTKEYLIKEANLSPGAVDMIGDLLNEDSGYYVSFIESLKHDDIFAYEKRFDEIVGGMDRLPTSMYRAIEKSVLFKARVTKIQQNAEKVRVTYQTAAKTLSYVTADYVIVCTTSRAARRINFKPPLPPKKAHALRSVHYRSGTKIFLTCTKKFWEDDGIHGGKSTTDLPSRFIYYPNHNFTSGVGVIIAYGIGDDANFFQALSLNECADIVFNDLSSIHQLPKSDIQKFCCPSMIQKWSLDKYAMGAITTFTPYQFQHFSEALTAPAGRIYFAGEYTANAHGWIDSTIKSGLTAARDVNRASEL</t>
  </si>
  <si>
    <t>ADDKNPLEECFREADYEEFLEIARNGLKKTSNPKDIVVVGAGMSGLSAAYVLAGAGHKVTVLEASERVGGRVRTHRNYKEGWYANLGPMRIPEKHRIIREYIRKFGLELNEFVQETDNGWYFIKNIRKRVGEVKKDPGLLKYPVKPSEAGKSAGQLYQASLKKAVKELKRTNCSYMLNKYDTYSTKEYLIKEANLSPGAVDMIGDLLNEDSGYYVSFIESLKHDDIFAYEKRFDEIVGGMDRLPTSMYRAIEKSVLFKARVTKIQQNAEKVRVTYQTAAKTLSYVTADYVIVCTTSRAARRIRFEPPLPPNKAHVLRSVH</t>
  </si>
  <si>
    <t>QVRPFLEVYQRSTCQAREMLVSLLEEYPDEISDIFRPSCVAVLRCGGCCSDESFTCTPVEERTVDLQIMRVNPHTQSSKMEAMKFTEHTACECRPRSGSGVNIGKRNRSPEEGEQEPSLTPGAL</t>
  </si>
  <si>
    <t>QVRPFLEVYQRSTCQAREMLVSLLEEYPDEISDIFRPSCVAVLRCGGCCSDESFTCTPVEERTVDLQVRSCLWLR</t>
  </si>
  <si>
    <t>QVRPFLEVYQRSTCQAREMLVSLLEEYPDEISDIFRPSCVAVLRCGGCCSDESFTCTPVEERTVDLQIMRVNPHTQSSKMEAMKFTEHTACECRPRSGSGVNIGKRNRSPEEGEREPSSL</t>
  </si>
  <si>
    <t>QVRPFLEVYQRSTCQAREMLVSLLEEYPDEISDIFRPSCVAVLRCGGCCSDESFTCTPVEERTVDLQIMRVNPHTQSSKMEAMKFTEHTACECR</t>
  </si>
  <si>
    <t>YPTQARSAAEDVRNCTTNPQYLPPTVVVTGERLKTLREHMKTHRLSAYIVPDTDAHLSEYVAERDKRLSWITGFSGSEGTGVITLQKAALFTDSRYWIQAERQMDCNWELQKSVWINSIGQWILSEVPAGGTIGLDPFLFSVDSWYDYHQILEGTNRTLDLLEVNLVDLVWGSERLPPPTNTIYHLADDFIGSTWQEKVANVREQMEGHKKKPTALLLSGLEETAWLFNLRGDDIPYTPVFYAYTLLTKTDISLFTNRSRLSKEALQMLTARCPESLCVKVEDYDQISASLRKYAHQDGVIVWIGTEYTTLGLYKEIPQEKLLEDNFSPVMLSKAVKNSKEQKMMEAAHIRDAVALIRYLVWLEKNVPKNSVDEVSGANYLDALRREELHCKGPSFETISASGLNAALAHYSPSSLTSRKLSVNEMYLVDSGGQYFEGTTDITRTIHWGEPTAFQKEAYTRVLMGNIDLSKLVFPSRMPGRLVESFARRPLWEAGLNYGHGTGHGIGNFLSVHEWPVGFQTNNVPLDKGMFTSIEPGYYHDGEFGIRIEDVALVVPAKTKYPVQEDPYLTFKLVSLVPYAQNLINESLLSQDQIQYINRYYETIRQVIGPELQRRQLEEEYQWLQKNTEPFSHGSLLAASLGTLAVSTMASGLLPQAQH</t>
  </si>
  <si>
    <t>NLYQFGKMIKNKTGKPAMFSYSAYGCYCGWGGQGKPQDASDRCCFVHDCCYGRVNGCDPKADSYSYSFENGDIVCGDDDPCRRAVCECDRVAANCFAENLKTYNKKYWLSSIIDCKEESEKC</t>
  </si>
  <si>
    <t>SFELTILHTNDVHARVEQTSRDSGKCTGQDCYGGVARRATKIRELRAKHRHVLLLDAGDQYQGTVWFSFFKGREVLKFMKSLRYDAMALGNHEFDNGLDGLLDPLLKHVNFPILSANIIPKGPIASNISGYILPYKIIKVGSEKVGVIGYTTKETPVLSNPGPYLEFRDEVEELQIHANKLTTLGVNKIIALGHSGFLEDQRIAQKVKGVDVVVGGHTNTFLYTGSPPSTEVPAGNYPFMVQSDDGRQVPVVQAYAFGKYLGYLNVVFDDKGNVIKASGNPILLNKDIPEDQNVKAEVNKMKIQLQNYYSQEIGKTIVYLNGTTQACRFHECNLGNLICDAVIYNNLRHPDDKEWNHVSMCIVNGGAIRSPIDERANNGIITLEELTSVLPFGGTFDLLQIKGCALKQAFEHSVHRHGQGTGELLQVSGIKVVYDLSQKPGKRVVSLNVLCTKCRVPTYVPLEMEKTYKVLLPSFLANGGDGYYMLKGDSSNHSSGDLDISIVGDYIKRMEKVFPAVEGRVTFLDGTFFQAQLF</t>
  </si>
  <si>
    <t>LKESVEPQVSCRYRCNETFSKMASGCSCDDKCTERQACCWDYEATCVLPTQSWSCSKLRCNEKRMDNVLCSCSEDCLEKKDCCTDYKSVCKGETSWLKDWCASSSAAHCPAGFEQSPLILFSMDGFRAGYLETWDSLMPNINKLKTCGTHAKYMRAVYPTKTFVNHYTIVT</t>
  </si>
  <si>
    <t>LKESVEPQVSCRYRCNETFSKMASGCSCDDKCTERQACCWDYEATCVLPTQSWSCSKLRCNEKRMDNVLCSCSEDCLEKKDCCTDYKSVCKGETSWLKDWCASSSAAHCPAGFEQSPLILFSMDGFRAGYLETWDSLMPNINKLKTCGTHAKYMRAVYPTKTFVNHYTIVTGLYPESHGIIDNNIYDVNLNLNFSLSSPTMKNPAWWGGQPIWHTVTYQGLKAATYFWPGSEVKINGSYPTIYKEYNKSVPFEARVTEVLKWLDLPKAERPDFVTLYIEEPDTTGHKFGPVSGQIIKALQMADRTLGMLMEGLKQRNLHNCVNLILLADHGMEQISCNRLEYMTDYFDKIDFFMYEGPAPRIRSKNVPKDFYTFDSEGIVRNLTCKKPKQYFKAYLAKDLPKRLHYVNNIRIDKVNLMVDQQWMAVRNKNYNRCNGGTHGYDNEFKSMQAIFLAHGPDFKGKNEVRSFENIEVYNLMCDLLKLKPAPNNGTHGSLNHLLKNPFYNPSPAKEQSSPLSCPFGPVPSPDVSGCKCSSITDLGKVNERLNLNNQAKTESEAHNLPYGRPQVLQNHSKYCLLHQAKYISAYSQDILMPLWSSYTINKSPPTSVPPIASDCLRLDVRIPAAQSQTCSNYQPDLTIIPSFLYPPNFGSSNFEQYDALITSSIVPMFKGLGSDNFGMILH</t>
  </si>
  <si>
    <t>PCPPDWSSNGVYCYMLFTEPKSWKDAEEFCKKQGKGGHLLSILDKKEKILVDIVLSANLNKHHYKIWTGLSERQHCSSHWTDGFFRSYEIPILYSECFVLQKEKKTTLVATPCEESLPFMCKYPVPGKGPAV</t>
  </si>
  <si>
    <t>DCSSGWTAYGKHCYKVFDEPKTWADAEQYCTEQATGGHLISFHNSEEVDFMVSLAYPILSANLVWIGLRDFWRDCHWKWSDDAKLNYKAWNNELNCFVSKTTDNQWLRRDCIGTRNFVCKYPA</t>
  </si>
  <si>
    <t>DFECPPEWSSYDLHCYKAFDKPKRSRDAEKFCTEQAKGGHLASIESSEEGDFVAKLISENIKSSADYVWIGLWNKRREQYCTPQWTDGSNVIYKNVIERFTKNCFGLEKKTEYRTWFNLRCGDDYPFVCKFPPQC</t>
  </si>
  <si>
    <t>DCLPGWSSHEGHCYKVFNQKMNWTDAEKFCTEQPNGKHLASIEWLGKANFVAELVSESLKDYKYHFYVWIGLSDQSERQQCSSHWSDGSSVCYDNGVYSTKCFGLEEKTGYRTWVARPCRQKYPFICMSWVPPEHPAV</t>
  </si>
  <si>
    <t>DLDCPPNSAPYRYFCYRVFKEHMTWEEAERFCQERPNNGHLVSIESSEEGDFVAQLLSKVTEKHITHFWIGLRIVDKEQHCRSEWSDGSSVSYDNLHKRESRKCFALEKETGYRTWFHMYCADSYPFVCKVPPYC</t>
  </si>
  <si>
    <t>AFCCPLGWSGYDENCYKAFEKQMNWADAERFCTQQHKGSHLVSLHNIAEADFVIKKTSPVLKGSVFWLGLNDVWNECNWGWTDGAQLDYKAWNVESNCFIYDTAKNHWLHTDCRSTHNFICKFRV</t>
  </si>
  <si>
    <t>TPLLLKKDCAKGPEVWCQNLRTASDCKAVKHCQQNVWNKPTMESIPCDLCKEIVRVVGRLLKKNDTMEEIDEYFNKMCEFLPEADMVEQCKDIVDSYLPTILDIVRSELDNPEIVCSALTLCQSLQKHLAEVKLQKQLQSNKIPELDFSELASPFMANVPLLLYPQDKPKKQTQGSGNVCNDCIQLVTDLQDAVRNNSTFVSSLIEHAKEECEHFAPAMSEVCKGYISEYSSLAIQMITQMQEQQPQIICNTIGFCSSLKSIPLQALVPAKVISPAKTDLVETNPSQKEAFSLCKVCTMMVEEVTSLLESNKTEEEMIHGMEKACSLLPEKSREECKDFVEVYGKSILDMLLEATSPKLVCVMLKCCKNNILPPEEIVPVQSELGNICDVCKMIVAYADKELAKNATTMEIEVFLEHVCHYLPQSVSDQCVQFVKDYEPTVVELLAEMMDPTFVCNKLGVCSASTKPLLGSELCVRGPGYWCKNMETAAQCNAVEHCKRHVWN</t>
  </si>
  <si>
    <t>TPLLLKKDCAKGPEVWCQNLRTASDCKAVKHCQQNVWNKPTMESIPCDLCKEIVRVVGRLLKKNDTMEEIDEYFNKMCEFLPEADMVEQCKDIVDSYLPTILDIVRSELDNPEIVCSALTLCQSLQKHLAEVKLQKQLQSNKIPELDFSELASPFMANVPLLLYPQDKPKKQTQGSGNVCNDCIQLVTDLQDAVRNNSTFVSSLIEHAKEECEHFAPAMSEVCKGYISEYSSLAIQMITQMQPQIICNTIGFCSSLKSIPLQALVPAKVISPAKTDLVETNPSQKEAFSLCKVCTMMVEEVTSLLESNKTEEEMIHGMEKACSLLPEKSREECKDFVEVYGKSILDMLLEATSPKLVCVMLKCCKNNILPPEEIVPVQSELGNICDVCKMIVAYADKELAKNATTMEIEVFLEHVCHYLPQSVSDQCVQFVKDYEPTVVELLAEMMDPTFVCNKLGVCSASTKPLLGSELCVRGPGYWCKNMETAAQCNAVEHCKRHVWN</t>
  </si>
  <si>
    <t>AVLEGRRKRMNPETAMNISEIILFRGYPNEEYEVVTDDGYILCLNRIPYGKISQKTKEPKPAVFLQHGLLADGSNWVTNLDYNSLGFVLADAGFDVWLGNSRGNTWSQKHINYTTQQKEFWMFSFDEMAMYDIPASLNFVLNKTGQEQLFYVGHSQGCTIGFIAFSVFPELAKRIKMFFGLAPAVSVKFASGALAKLGQLPEFIIKEIFGTKQFLPQSAIIKWVATHICSQVLLDKLCGNFFFSPVWI</t>
  </si>
  <si>
    <r>
      <t>PLA</t>
    </r>
    <r>
      <rPr>
        <vertAlign val="subscript"/>
        <sz val="11"/>
        <rFont val="Calibri"/>
        <family val="2"/>
        <scheme val="minor"/>
      </rPr>
      <t>2</t>
    </r>
  </si>
  <si>
    <r>
      <t>PLA</t>
    </r>
    <r>
      <rPr>
        <vertAlign val="subscript"/>
        <sz val="1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/>
    </r>
  </si>
  <si>
    <t>MFSLLFLATLGSC</t>
  </si>
  <si>
    <t>none</t>
  </si>
  <si>
    <t>RLKDSSLCREGRKTMGRFISISFGLLVVFLSLSGTEA</t>
  </si>
  <si>
    <t>MGRFFSVSFGLLVVFLFLSETGA</t>
  </si>
  <si>
    <t>MIRFGNRSSSDKRRQRCWSWYWVGLLLLWAVAETR</t>
  </si>
  <si>
    <t>MLILILSHP</t>
  </si>
  <si>
    <t>EGRKPMGRFFSVSFGLLVVFLSLRGTGA</t>
  </si>
  <si>
    <t>MIQQKVLFISLVVVALGLGLGLG</t>
  </si>
  <si>
    <t>MGRFFSVSFGLLVVFLSLSETGA</t>
  </si>
  <si>
    <t>MWQLIITAILFQGLVNS</t>
  </si>
  <si>
    <t>MARERRDRKAAAFFCLAWALGLPLPGFPQHAGG</t>
  </si>
  <si>
    <t>MGRFFCVSFGLLVVFLSLSGTGA</t>
  </si>
  <si>
    <t>GWLESRKRLRVFQPNPASKMMQVLLVTICLAVFPYQGSS</t>
  </si>
  <si>
    <t>IILESENINDYEVVYPQKVTALPKGAIQQTEQKYEDIMQYEFKVKGEPVVLHLHKNKDLFSEDYSETHYTPDGREITTNPPVEDHCYYHGSLQNDAHSSASISACNGLKGHFKLRGETYLIEPLKIPDSEAHAVYKYENVEKEDEAPKMCGVTQTKWEPDEPIKEASQL</t>
  </si>
  <si>
    <t>MIAFIVFPILAAVLQQSSG</t>
  </si>
  <si>
    <t>EGRKTMGRFICVSFGLLVVFLSLSETGA</t>
  </si>
  <si>
    <t>MRTLWIVAVWLMCAEG</t>
  </si>
  <si>
    <t>MKVHSVMSMLCYTLIIAFLIGIWA</t>
  </si>
  <si>
    <t>APKSEDNVSLGSPATPDISDTSCAKTHEALKTSQNTDQHSPAPKKAEDQEFGSAANIIVDPKLFQKRRFQSPRVLFSTQPPPLSRDEQSVEFLDNADSLNRNIRAKR</t>
  </si>
  <si>
    <t>MKLKDSFLASHCQMRKSSGWLESQKRLPLFCPNPASKMIQVLLVTICLAVFPYQGSA</t>
  </si>
  <si>
    <t>IILESGNVNDYEVVYPQKVPGLPKGAIHQPEQKYEDTMQYEFKVNGQPVILHMEKNKYLFSEDYTETYYSPDGREITTNPPVEDHCYYHGRIQNDADSTASISACNGLKGHFKLRGETYLIEPLKIPDSEAHAVYKYENIEKEDEAPKMCGVTQTNWESDEPIKASQFILTP</t>
  </si>
  <si>
    <t>MVLIRVLANLLVLQLSYA</t>
  </si>
  <si>
    <t>MFVSRLAASGLLLLSLLALSLDG</t>
  </si>
  <si>
    <t>KPVPQRHPHHIPPLE</t>
  </si>
  <si>
    <t>MHEAAAVGGILWLASVPTPAEA</t>
  </si>
  <si>
    <t>MRTLWIVAVWLMCVEG</t>
  </si>
  <si>
    <t>SLCREGRKTMGRFFSVSFGLLVVFLSLSETGA</t>
  </si>
  <si>
    <t>MGRFICVSFGLLVVFLSLSGTEA</t>
  </si>
  <si>
    <t>SIALAGGKPGVASEQSCYPGRLKDREGRKTMGRFISISFSLLVVFLSLSGTGADQ</t>
  </si>
  <si>
    <t>MVLIRVLANLLVLHFSYA</t>
  </si>
  <si>
    <t>MPPFPSQEESLELPLSSCYLWRLKDSSLCREGRKTMGRFISVIFSLLVVFLSLSGTGA</t>
  </si>
  <si>
    <t>MKLKESFLASHSQRETSSGWLVSRKRLPVFKPNPAFKMIQVLLVIICLAVFPYQGSS</t>
  </si>
  <si>
    <t>IILESGNINDYEIVYPKKVNVLPTGAM</t>
  </si>
  <si>
    <t>MIQVLLVTICLAVFPYQGGS</t>
  </si>
  <si>
    <t>IILESGNVNDYEVVYPQKVTALPKGAIQQPEQKYEDAMLYEFKVKEEPVVLHLEKNKGLFSENYSETHYSPDGREITTNPPVEDHCYYHGRIQNDADSTASISACNGLKGHFKLRGETYLIEPLKIPDSEAHAVYKYENVEKEDEAPKMCGVTQTKWEPDEPIKEASQLVATS</t>
  </si>
  <si>
    <t>REGRKTMGRFFSVSFGLLVVFLSLSEAGA</t>
  </si>
  <si>
    <t>MRTLWIVAVWLMGVEG</t>
  </si>
  <si>
    <t>RLKDSSLCREGRKTMGRFFSVSFGLLVVFLSLSETGA</t>
  </si>
  <si>
    <t>MQTPERRRGAQGCPRSSLSPPLLLLVGAIWFSAALSVAAG</t>
  </si>
  <si>
    <t>MGGKGKGIYQGDFWGRERAFFVLSLCREGRKTMGRFFSVSFGLLVVFLSLSETGA</t>
  </si>
  <si>
    <t>MVQMHSLPLLLIDMLQDHSMDLQNSANPCYDPATCQPTEGA</t>
  </si>
  <si>
    <t>IILESGNVNDYEVVYPQKVTALPKGAIQQPEQKYEDAMLYEFKVKEEPVVLHLEKNKGLFSENYSETHYSPDGREITTNPPVEDHCYYHGRIKNDADSTASISACNGLKGHFKLRGETYFIEPLKVPDSEAHAVYKYENIEKEDEPPKMCGAIHSNWESDESIKMASQLVTTS</t>
  </si>
  <si>
    <t>MGRFISVSFGLLVVFLSLSGTGA</t>
  </si>
  <si>
    <t>MGRFFSVSFGLLVVFLSLSGTGA</t>
  </si>
  <si>
    <t>ESLELPLSSCYLWRLKDSSLCREGRKTMGRFISVIFSLLVVFLSLSGTGA</t>
  </si>
  <si>
    <t>EGRKTMGRFICVSFGLLVVFLSLSAIAN</t>
  </si>
  <si>
    <t>MLILILSHPG</t>
  </si>
  <si>
    <t>MVLIRVLANLLVLHLSYA</t>
  </si>
  <si>
    <t>MAAYLLAVAILFCIQGWPSVRVQG</t>
  </si>
  <si>
    <t>REGRKTMGRFFSVSFGLLVVFLSLSGTAA</t>
  </si>
  <si>
    <t>QLSYA</t>
  </si>
  <si>
    <t>QKSSEL</t>
  </si>
  <si>
    <t>IILESGNVNDYEVVYPQKVTALPKGAIQQPEQKYEDAMLYEFKVKEEPVVLHLEKNKGLFSENYSETHYSPDGREITTNPPVEDHCYYHGHIKNDADSTASISACNGLKGFFTLRGETYLIEPLKVPNSEAHAVYKYENIEKEDEAPKRCGVTLTNWQSDEPIKTASQLAATSE</t>
  </si>
  <si>
    <t>AASSAADAASRVVVVVMVLIRVLANLLVLQLSDA</t>
  </si>
  <si>
    <t>QRSSEL</t>
  </si>
  <si>
    <t>MKLKDSFLASHCQMRKSSGWLESQKRLPLFCPNPASKMIQVLLVTICLAVFPYQGSAIILESGNVNDYEVVYPQKVPGLPKGAIHQPEQKYEDTMQYEFKVNGQPVILHMEKNKYLFSEDYTETYYSPDGREITTNPPVEDHCYYHGRIQNDADSTASISACNGLKGHFKLRGETYLIEPLKIPDSEAHAVYKYENIEKEDEAPKMCGVTQTNWESDEPIKASQFILTP</t>
  </si>
  <si>
    <t>IILESGNVNDYEVVYPQKVPGLPKGAIHQPEQKYEDTMQYEFKVNGQPVILHMEKNKYLFSEDYTETYYSPDGREITTNPPVEDHCYYHGRIQNDADSTASISACNGLKGHFKLRGETYLIEPLKIPDSEAHAVYKYENVEKEDEAPKMCGVTQTNWESDEPIKEASQLNLTPE</t>
  </si>
  <si>
    <t>MAPVSYLLRAWILLSLHGCITS</t>
  </si>
  <si>
    <t>LVLHLSYA</t>
  </si>
  <si>
    <t>MCVEG</t>
  </si>
  <si>
    <t>MIQVLLVTICLAVFPYQGSS</t>
  </si>
  <si>
    <t>KTLKSGNVNDYEVVNPQKITGLPVGAVKQPEKKYEDALQYEFEVNGEPVVLHLEKNKGLFSEDYSETHYSPDGREITTNPPVEDHCYYHGLIKNDADSTASISTCNGLKGFFMLRGETYLIEPLKLPDSEAHAVYKYENIEKEDEAPKICGVTQTNWESDEPIKEASQLVATS</t>
  </si>
  <si>
    <t>KTLKSGNVNDYEVVNPQKITGLPVGAVKQPEKKYEDALQYEFEVNGEPVVLHLEKNKGLFSEDYSETHYSPDGREITTKPPVEDHCYYHGRIKNDADSTASISTCNGLKGFFTLRGETYLIEPLKVPDSEAHAVYKYEDVKKKDGAPKKCGVTQTNWESYEPIKKTSQLAATS</t>
  </si>
  <si>
    <t>MMQVLLITISLAVLPYLGSS</t>
  </si>
  <si>
    <t>IILESGNVNDYEVVNPQKVTAMPKGAVKQPEQKYEDTMQYEFKVKGEPVVLHLEKNKDLFSEDYSETHYTPDGREITTNPAVEDHCYYHGHIQNDADSSASISACNGLKGHFKLRGEMYFIEPLKIPDSEAHAVYKYENVEKEDEAPKMCGVTQTNWESDEPIKEASQLNLTPE</t>
  </si>
  <si>
    <t>KTLKSGNVNDYEVVNPQKITGLPVGAVKQPEKKYEDTLQYEFEVNGEPVVLHLEKNKGLFSEDYSETHYSPDGREITTNPPVEDHCYYHGLIKNDADSTASISTCNGLKGFFMLRGETYLIEPLKLPDSEAHAVYKYENIEKEDEAPKICGVTQTNWESDEPIKEASQLVATS</t>
  </si>
  <si>
    <t>MGRFFSVSFGLLVLFLSLSRTGA</t>
  </si>
  <si>
    <t>MGRFISVSFGLLVVFLSLSGTLS</t>
  </si>
  <si>
    <t>MTPVEG</t>
  </si>
  <si>
    <t>VASEQSCYLWRLKDREGRKTMGQFISVSFGLLVVFLSLSGAAS</t>
  </si>
  <si>
    <t>MGRFFSVSFGLLVVFLFLSGWSG</t>
  </si>
  <si>
    <t>MRDKMWQLIITAILFQGLVNS</t>
  </si>
  <si>
    <t>MNVFFMFSLLFLATLGSC</t>
  </si>
  <si>
    <t>MGRFICVSFGLLVVFLSLSETGA</t>
  </si>
  <si>
    <t>TVKGRRAQVGLKAGRGCLSNRTSKMIQVLLLTISLAVFPYQGSS</t>
  </si>
  <si>
    <t>IILESGNVNDYEVVYPQKITALLKGAIQQPEQKYEDAMQYEFKVNGKPVVLHLEKNKGLFSEDYSETHYSPDGREITTNPPVEDHCYYHGRIQNDADSTASISACNGLKGHFKLQGEIYFIEPLKIPDSEAHAVYKYENIEKEDEAPKMCGVTQTNWESDEPIKEVSQLVATSE</t>
  </si>
  <si>
    <t>KTLKSGNVNDYEVVNPQKITGLPVGAVKQPEKKYEDALQYEFEVNGEPVVLHLEKNKGLFSEDYSETHYSPDGREITTNPPVEDHCYYHGRVQNDAESTASISACNGLKGFFTLRGETYLIEPLKVPNSEAHAVYKYENIEKEDEAPKRCGVTLTNWQSDEPIKTASQLAATSE</t>
  </si>
  <si>
    <t>MRTLWIVAVWLMSVEG</t>
  </si>
  <si>
    <t>MGRFICVSFGLLVVFLSLSAIAN</t>
  </si>
  <si>
    <t>SGGFQGRPHIKYLAVAGIGCNQETGA</t>
  </si>
  <si>
    <t>MFATQQVKYGMFCRPSCLLLPLLLLLLLLPSHWE</t>
  </si>
  <si>
    <t>KPGVATEQTCYPRRQKDSSLCREGRKTMGRFISVIFSLLVVFLSLSGTGA</t>
  </si>
  <si>
    <t>KTLKSGNVNDYEVVNPQKITGLPVGAVKQPEKKYEDALQYEFEVNGEPVVLHLEKNKGLFSEDYSETHYSPDGREITTNPPVEDHCYYHGLIKNDADSTASISTCNGLKGFFMLRGETYLIEPLKLPDSEAHAVYKYENIEKEDEAPKICGVTQTNWESDEPIKEASQL</t>
  </si>
  <si>
    <t>REGRKTMGRFFSVSFGLLVVFLSLSETGA</t>
  </si>
  <si>
    <t>RFFSVSFGLLVVFLSLSETGA</t>
  </si>
  <si>
    <t>FFSVSFGLLVVFLSLSGAAAGD</t>
  </si>
  <si>
    <t>MGRFFSISCGLLVVFLFLSGIEA</t>
  </si>
  <si>
    <t>MGRFISISFSLLVVFLSLSGTGA</t>
  </si>
  <si>
    <t>GRKEGRKEGRKEGRKEGRKTMGRFFSVSFGLLVVFLSLSGTEA</t>
  </si>
  <si>
    <t>MGRFFSVSFGLLVLFFSLSGTGA</t>
  </si>
  <si>
    <t>IILESGNVNDYEVVYPQKITALLKGAIQQPEQKYEDAMQYEFKVNGKPVVLHLEKNKGLFSEDYSETHYSPDGREITTNPPVEDHCYYHGRIQNDADSTASISACNGLKGHFKLQGEIYFIEPLKIPDSEAHAVYKYENIEKEDEAPKMCGVTQTNWESDEPIKEASPLVATSE</t>
  </si>
  <si>
    <t>IILESGNVNDYEVVYPQKITALLKGAIQQPEQKYEDAMQYEFKVNGKPVVLHLEKNKGLFSEDYSETHYSPDGREITTNPPVEDHCYYHGRIQNDADSTASISACNGLKGHFKLQGEIYFIEPLKIPDSEAHAVYKYENIEKEDEAPKMCGVTQTNWESDEPFKASQLNLTPE</t>
  </si>
  <si>
    <t>MGRFICVSFGLLVVFLSLRETGA</t>
  </si>
  <si>
    <t>MLLGANFRVGPLATLAFLLLQGWPSVRVQG</t>
  </si>
  <si>
    <t>MQTPERRRGAQGCPRSSLSPPLLLLVGAVWFSAALSVAAG</t>
  </si>
  <si>
    <t>LLSSSSSPLPLPLLLPLFSLGFLSSHTGAAAGD</t>
  </si>
  <si>
    <t>MGRFISVSFGLLVVFLSLSGAAS</t>
  </si>
  <si>
    <t>GLRLVFTPSHPLSSPPPSSLCREGRKTMGRFISVSFGLLVVFLSLSGTGA</t>
  </si>
  <si>
    <t>GLRLVFTPSHPLSSPPPSSLCREGRKTMGRFISVSFGLLVVFLSLSETGA</t>
  </si>
  <si>
    <t>ISVSFGLLVVFLSLSGTGA</t>
  </si>
  <si>
    <t>PNPSPLSLLLLLPLPPPPLFSVGVLSSNAGIEA</t>
  </si>
  <si>
    <t>QC</t>
  </si>
  <si>
    <r>
      <rPr>
        <b/>
        <sz val="11"/>
        <color theme="1"/>
        <rFont val="Calibri"/>
        <family val="2"/>
        <scheme val="minor"/>
      </rPr>
      <t xml:space="preserve">S2 Table. List of the 183 reliably identified venom-related components. </t>
    </r>
    <r>
      <rPr>
        <sz val="11"/>
        <color theme="1"/>
        <rFont val="Calibri"/>
        <family val="2"/>
        <scheme val="minor"/>
      </rPr>
      <t>For each component, both Spectral Abundance Factor (SAF) and Normalized Spectral Abundance Factor (NSAF) are repor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vertAlign val="subscript"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8" tint="0.59999389629810485"/>
        <bgColor indexed="65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5" fillId="2" borderId="0" applyNumberFormat="0" applyBorder="0" applyAlignment="0" applyProtection="0"/>
    <xf numFmtId="0" fontId="4" fillId="3" borderId="0" applyNumberFormat="0" applyBorder="0" applyAlignment="0" applyProtection="0"/>
  </cellStyleXfs>
  <cellXfs count="2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2" xfId="0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0" fillId="0" borderId="5" xfId="0" applyBorder="1" applyAlignment="1">
      <alignment vertical="center"/>
    </xf>
    <xf numFmtId="0" fontId="0" fillId="0" borderId="3" xfId="0" applyBorder="1" applyAlignment="1">
      <alignment vertical="center"/>
    </xf>
    <xf numFmtId="0" fontId="2" fillId="0" borderId="6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7" xfId="0" applyFont="1" applyBorder="1" applyAlignment="1">
      <alignment horizontal="center" vertical="center"/>
    </xf>
    <xf numFmtId="0" fontId="2" fillId="0" borderId="2" xfId="2" applyFont="1" applyFill="1" applyBorder="1" applyAlignment="1">
      <alignment horizontal="center" vertical="center"/>
    </xf>
    <xf numFmtId="0" fontId="2" fillId="0" borderId="2" xfId="1" applyFont="1" applyFill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3" xfId="2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Fill="1"/>
    <xf numFmtId="0" fontId="0" fillId="0" borderId="0" xfId="0" applyFill="1" applyAlignment="1">
      <alignment horizontal="center"/>
    </xf>
  </cellXfs>
  <cellStyles count="3">
    <cellStyle name="40% - Accent5" xfId="2" builtinId="47"/>
    <cellStyle name="Neutral" xfId="1" builtinId="28"/>
    <cellStyle name="Normal" xfId="0" builtinId="0"/>
  </cellStyles>
  <dxfs count="0"/>
  <tableStyles count="0" defaultTableStyle="TableStyleMedium9" defaultPivotStyle="PivotStyleLight16"/>
  <colors>
    <mruColors>
      <color rgb="FF9C0006"/>
      <color rgb="FFFFC7CE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L187"/>
  <sheetViews>
    <sheetView tabSelected="1" workbookViewId="0">
      <selection activeCell="E14" sqref="E14"/>
    </sheetView>
  </sheetViews>
  <sheetFormatPr defaultColWidth="9.140625" defaultRowHeight="15" customHeight="1" x14ac:dyDescent="0.25"/>
  <cols>
    <col min="3" max="3" width="11.28515625" bestFit="1" customWidth="1"/>
    <col min="4" max="4" width="15.7109375" bestFit="1" customWidth="1"/>
    <col min="5" max="5" width="49.28515625" style="2" bestFit="1" customWidth="1"/>
    <col min="6" max="6" width="15.85546875" style="2" bestFit="1" customWidth="1"/>
    <col min="7" max="7" width="20.7109375" bestFit="1" customWidth="1"/>
    <col min="8" max="8" width="12" bestFit="1" customWidth="1"/>
    <col min="9" max="9" width="15.85546875" customWidth="1"/>
    <col min="10" max="10" width="22.42578125" customWidth="1"/>
  </cols>
  <sheetData>
    <row r="2" spans="3:12" s="23" customFormat="1" ht="15" customHeight="1" x14ac:dyDescent="0.25">
      <c r="C2" s="22" t="s">
        <v>638</v>
      </c>
      <c r="E2" s="24"/>
      <c r="F2" s="24"/>
    </row>
    <row r="4" spans="3:12" s="1" customFormat="1" ht="15" customHeight="1" x14ac:dyDescent="0.25">
      <c r="C4" s="3" t="s">
        <v>0</v>
      </c>
      <c r="D4" s="3" t="s">
        <v>1</v>
      </c>
      <c r="E4" s="3" t="s">
        <v>6</v>
      </c>
      <c r="F4" s="3" t="s">
        <v>22</v>
      </c>
      <c r="G4" s="3" t="s">
        <v>23</v>
      </c>
      <c r="H4" s="3" t="s">
        <v>24</v>
      </c>
      <c r="I4" s="3" t="s">
        <v>7</v>
      </c>
      <c r="J4" s="3" t="s">
        <v>8</v>
      </c>
      <c r="K4" s="3" t="s">
        <v>5</v>
      </c>
      <c r="L4" s="3" t="s">
        <v>4</v>
      </c>
    </row>
    <row r="5" spans="3:12" ht="15" customHeight="1" x14ac:dyDescent="0.25">
      <c r="C5" s="13" t="s">
        <v>326</v>
      </c>
      <c r="D5" s="14">
        <v>375</v>
      </c>
      <c r="E5" s="14" t="s">
        <v>301</v>
      </c>
      <c r="F5" s="15" t="s">
        <v>15</v>
      </c>
      <c r="G5" s="4" t="s">
        <v>536</v>
      </c>
      <c r="H5" s="5" t="s">
        <v>537</v>
      </c>
      <c r="I5" s="14" t="s">
        <v>351</v>
      </c>
      <c r="J5" s="15">
        <f t="shared" ref="J5:J36" si="0">LEN(I5)</f>
        <v>320</v>
      </c>
      <c r="K5" s="14">
        <v>1.171875</v>
      </c>
      <c r="L5" s="14">
        <v>6.8602932411579911E-3</v>
      </c>
    </row>
    <row r="6" spans="3:12" ht="15" customHeight="1" x14ac:dyDescent="0.25">
      <c r="C6" s="8" t="s">
        <v>245</v>
      </c>
      <c r="D6" s="9">
        <v>129</v>
      </c>
      <c r="E6" s="9" t="s">
        <v>246</v>
      </c>
      <c r="F6" s="10" t="s">
        <v>15</v>
      </c>
      <c r="G6" s="6" t="s">
        <v>536</v>
      </c>
      <c r="H6" s="7" t="s">
        <v>537</v>
      </c>
      <c r="I6" s="9" t="s">
        <v>352</v>
      </c>
      <c r="J6" s="10">
        <f t="shared" si="0"/>
        <v>125</v>
      </c>
      <c r="K6" s="9">
        <v>1.032</v>
      </c>
      <c r="L6" s="9">
        <v>6.0414486398933731E-3</v>
      </c>
    </row>
    <row r="7" spans="3:12" ht="15" customHeight="1" x14ac:dyDescent="0.25">
      <c r="C7" s="8" t="s">
        <v>162</v>
      </c>
      <c r="D7" s="9">
        <v>36</v>
      </c>
      <c r="E7" s="9" t="s">
        <v>163</v>
      </c>
      <c r="F7" s="10" t="s">
        <v>11</v>
      </c>
      <c r="G7" s="6" t="s">
        <v>538</v>
      </c>
      <c r="H7" s="7" t="s">
        <v>537</v>
      </c>
      <c r="I7" s="9" t="s">
        <v>353</v>
      </c>
      <c r="J7" s="10">
        <f t="shared" si="0"/>
        <v>135</v>
      </c>
      <c r="K7" s="9">
        <v>0.26666666666666666</v>
      </c>
      <c r="L7" s="9">
        <v>1.5610978397657294E-3</v>
      </c>
    </row>
    <row r="8" spans="3:12" ht="15" customHeight="1" x14ac:dyDescent="0.25">
      <c r="C8" s="8" t="s">
        <v>313</v>
      </c>
      <c r="D8" s="9">
        <v>452</v>
      </c>
      <c r="E8" s="9" t="s">
        <v>109</v>
      </c>
      <c r="F8" s="10" t="s">
        <v>11</v>
      </c>
      <c r="G8" s="6" t="s">
        <v>539</v>
      </c>
      <c r="H8" s="7" t="s">
        <v>537</v>
      </c>
      <c r="I8" s="9" t="s">
        <v>354</v>
      </c>
      <c r="J8" s="10">
        <f t="shared" si="0"/>
        <v>131</v>
      </c>
      <c r="K8" s="9">
        <v>3.4503816793893129</v>
      </c>
      <c r="L8" s="9">
        <v>2.0198937697732147E-2</v>
      </c>
    </row>
    <row r="9" spans="3:12" ht="15" customHeight="1" x14ac:dyDescent="0.25">
      <c r="C9" s="8" t="s">
        <v>119</v>
      </c>
      <c r="D9" s="9">
        <v>31</v>
      </c>
      <c r="E9" s="9" t="s">
        <v>120</v>
      </c>
      <c r="F9" s="10" t="s">
        <v>10</v>
      </c>
      <c r="G9" s="6" t="s">
        <v>540</v>
      </c>
      <c r="H9" s="7" t="s">
        <v>537</v>
      </c>
      <c r="I9" s="9" t="s">
        <v>355</v>
      </c>
      <c r="J9" s="10">
        <f t="shared" si="0"/>
        <v>518</v>
      </c>
      <c r="K9" s="9">
        <v>5.9845559845559844E-2</v>
      </c>
      <c r="L9" s="9">
        <v>3.5034290322927806E-4</v>
      </c>
    </row>
    <row r="10" spans="3:12" ht="15" customHeight="1" x14ac:dyDescent="0.25">
      <c r="C10" s="8" t="s">
        <v>114</v>
      </c>
      <c r="D10" s="9">
        <v>28</v>
      </c>
      <c r="E10" s="9" t="s">
        <v>115</v>
      </c>
      <c r="F10" s="10" t="s">
        <v>14</v>
      </c>
      <c r="G10" s="6" t="s">
        <v>537</v>
      </c>
      <c r="H10" s="7" t="s">
        <v>541</v>
      </c>
      <c r="I10" s="9" t="s">
        <v>356</v>
      </c>
      <c r="J10" s="10">
        <f t="shared" si="0"/>
        <v>63</v>
      </c>
      <c r="K10" s="9">
        <v>0.44444444444444442</v>
      </c>
      <c r="L10" s="9">
        <v>2.6018297329428821E-3</v>
      </c>
    </row>
    <row r="11" spans="3:12" ht="15" customHeight="1" x14ac:dyDescent="0.25">
      <c r="C11" s="8" t="s">
        <v>108</v>
      </c>
      <c r="D11" s="9">
        <v>25</v>
      </c>
      <c r="E11" s="9" t="s">
        <v>109</v>
      </c>
      <c r="F11" s="10" t="s">
        <v>11</v>
      </c>
      <c r="G11" s="6" t="s">
        <v>542</v>
      </c>
      <c r="H11" s="7" t="s">
        <v>537</v>
      </c>
      <c r="I11" s="9" t="s">
        <v>357</v>
      </c>
      <c r="J11" s="10">
        <f t="shared" si="0"/>
        <v>135</v>
      </c>
      <c r="K11" s="9">
        <v>0.18518518518518517</v>
      </c>
      <c r="L11" s="9">
        <v>1.0840957220595343E-3</v>
      </c>
    </row>
    <row r="12" spans="3:12" ht="15" customHeight="1" x14ac:dyDescent="0.25">
      <c r="C12" s="8" t="s">
        <v>197</v>
      </c>
      <c r="D12" s="9">
        <v>53</v>
      </c>
      <c r="E12" s="9" t="s">
        <v>198</v>
      </c>
      <c r="F12" s="10" t="s">
        <v>12</v>
      </c>
      <c r="G12" s="6" t="s">
        <v>543</v>
      </c>
      <c r="H12" s="7" t="s">
        <v>537</v>
      </c>
      <c r="I12" s="9" t="s">
        <v>358</v>
      </c>
      <c r="J12" s="10">
        <f t="shared" si="0"/>
        <v>431</v>
      </c>
      <c r="K12" s="9">
        <v>0.12296983758700696</v>
      </c>
      <c r="L12" s="9">
        <v>7.1987980430032186E-4</v>
      </c>
    </row>
    <row r="13" spans="3:12" ht="15" customHeight="1" x14ac:dyDescent="0.25">
      <c r="C13" s="8" t="s">
        <v>267</v>
      </c>
      <c r="D13" s="9">
        <v>246</v>
      </c>
      <c r="E13" s="9" t="s">
        <v>163</v>
      </c>
      <c r="F13" s="10" t="s">
        <v>11</v>
      </c>
      <c r="G13" s="6" t="s">
        <v>544</v>
      </c>
      <c r="H13" s="7" t="s">
        <v>537</v>
      </c>
      <c r="I13" s="9" t="s">
        <v>359</v>
      </c>
      <c r="J13" s="10">
        <f t="shared" si="0"/>
        <v>82</v>
      </c>
      <c r="K13" s="9">
        <v>3</v>
      </c>
      <c r="L13" s="9">
        <v>1.7562350697364455E-2</v>
      </c>
    </row>
    <row r="14" spans="3:12" ht="15" customHeight="1" x14ac:dyDescent="0.25">
      <c r="C14" s="8" t="s">
        <v>41</v>
      </c>
      <c r="D14" s="9">
        <v>6</v>
      </c>
      <c r="E14" s="9" t="s">
        <v>42</v>
      </c>
      <c r="F14" s="16" t="s">
        <v>18</v>
      </c>
      <c r="G14" s="6" t="s">
        <v>545</v>
      </c>
      <c r="H14" s="7" t="s">
        <v>537</v>
      </c>
      <c r="I14" s="9" t="s">
        <v>360</v>
      </c>
      <c r="J14" s="10">
        <f t="shared" si="0"/>
        <v>124</v>
      </c>
      <c r="K14" s="9">
        <v>4.8387096774193547E-2</v>
      </c>
      <c r="L14" s="9">
        <v>2.8326372092523315E-4</v>
      </c>
    </row>
    <row r="15" spans="3:12" ht="15" customHeight="1" x14ac:dyDescent="0.25">
      <c r="C15" s="8" t="s">
        <v>121</v>
      </c>
      <c r="D15" s="9">
        <v>26</v>
      </c>
      <c r="E15" s="9" t="s">
        <v>122</v>
      </c>
      <c r="F15" s="10" t="s">
        <v>637</v>
      </c>
      <c r="G15" s="6" t="s">
        <v>546</v>
      </c>
      <c r="H15" s="7" t="s">
        <v>537</v>
      </c>
      <c r="I15" s="9" t="s">
        <v>361</v>
      </c>
      <c r="J15" s="10">
        <f t="shared" si="0"/>
        <v>389</v>
      </c>
      <c r="K15" s="9">
        <v>6.6838046272493568E-2</v>
      </c>
      <c r="L15" s="9">
        <v>3.9127773618806839E-4</v>
      </c>
    </row>
    <row r="16" spans="3:12" ht="15" customHeight="1" x14ac:dyDescent="0.25">
      <c r="C16" s="8" t="s">
        <v>98</v>
      </c>
      <c r="D16" s="9">
        <v>25</v>
      </c>
      <c r="E16" s="9" t="s">
        <v>99</v>
      </c>
      <c r="F16" s="10" t="s">
        <v>11</v>
      </c>
      <c r="G16" s="6" t="s">
        <v>547</v>
      </c>
      <c r="H16" s="7" t="s">
        <v>537</v>
      </c>
      <c r="I16" s="9" t="s">
        <v>362</v>
      </c>
      <c r="J16" s="10">
        <f t="shared" si="0"/>
        <v>1329</v>
      </c>
      <c r="K16" s="9">
        <v>1.8811136192626036E-2</v>
      </c>
      <c r="L16" s="9">
        <v>1.1012259027692787E-4</v>
      </c>
    </row>
    <row r="17" spans="3:12" ht="15" customHeight="1" x14ac:dyDescent="0.25">
      <c r="C17" s="8" t="s">
        <v>233</v>
      </c>
      <c r="D17" s="9">
        <v>91</v>
      </c>
      <c r="E17" s="9" t="s">
        <v>234</v>
      </c>
      <c r="F17" s="10" t="s">
        <v>40</v>
      </c>
      <c r="G17" s="6" t="s">
        <v>548</v>
      </c>
      <c r="H17" s="7" t="s">
        <v>549</v>
      </c>
      <c r="I17" s="9" t="s">
        <v>363</v>
      </c>
      <c r="J17" s="10">
        <f t="shared" si="0"/>
        <v>420</v>
      </c>
      <c r="K17" s="9">
        <v>0.21666666666666667</v>
      </c>
      <c r="L17" s="9">
        <v>1.2683919948096552E-3</v>
      </c>
    </row>
    <row r="18" spans="3:12" ht="15" customHeight="1" x14ac:dyDescent="0.25">
      <c r="C18" s="8" t="s">
        <v>231</v>
      </c>
      <c r="D18" s="9">
        <v>100</v>
      </c>
      <c r="E18" s="9" t="s">
        <v>232</v>
      </c>
      <c r="F18" s="10" t="s">
        <v>14</v>
      </c>
      <c r="G18" s="6" t="s">
        <v>550</v>
      </c>
      <c r="H18" s="7" t="s">
        <v>537</v>
      </c>
      <c r="I18" s="9" t="s">
        <v>364</v>
      </c>
      <c r="J18" s="10">
        <f t="shared" si="0"/>
        <v>137</v>
      </c>
      <c r="K18" s="9">
        <v>0.72992700729927007</v>
      </c>
      <c r="L18" s="9">
        <v>4.2730780285558292E-3</v>
      </c>
    </row>
    <row r="19" spans="3:12" ht="15" customHeight="1" x14ac:dyDescent="0.25">
      <c r="C19" s="8" t="s">
        <v>235</v>
      </c>
      <c r="D19" s="9">
        <v>115</v>
      </c>
      <c r="E19" s="9" t="s">
        <v>111</v>
      </c>
      <c r="F19" s="10" t="s">
        <v>11</v>
      </c>
      <c r="G19" s="6" t="s">
        <v>551</v>
      </c>
      <c r="H19" s="7" t="s">
        <v>537</v>
      </c>
      <c r="I19" s="9" t="s">
        <v>365</v>
      </c>
      <c r="J19" s="10">
        <f t="shared" si="0"/>
        <v>134</v>
      </c>
      <c r="K19" s="9">
        <v>0.85820895522388063</v>
      </c>
      <c r="L19" s="9">
        <v>5.0240555477535139E-3</v>
      </c>
    </row>
    <row r="20" spans="3:12" ht="15" customHeight="1" x14ac:dyDescent="0.25">
      <c r="C20" s="8" t="s">
        <v>338</v>
      </c>
      <c r="D20" s="9">
        <v>524</v>
      </c>
      <c r="E20" s="9" t="s">
        <v>339</v>
      </c>
      <c r="F20" s="10" t="s">
        <v>534</v>
      </c>
      <c r="G20" s="6" t="s">
        <v>552</v>
      </c>
      <c r="H20" s="7" t="s">
        <v>537</v>
      </c>
      <c r="I20" s="9" t="s">
        <v>366</v>
      </c>
      <c r="J20" s="10">
        <f t="shared" si="0"/>
        <v>121</v>
      </c>
      <c r="K20" s="9">
        <v>4.330578512396694</v>
      </c>
      <c r="L20" s="9">
        <v>2.5351712852393869E-2</v>
      </c>
    </row>
    <row r="21" spans="3:12" ht="15" customHeight="1" x14ac:dyDescent="0.25">
      <c r="C21" s="8" t="s">
        <v>239</v>
      </c>
      <c r="D21" s="9">
        <v>76</v>
      </c>
      <c r="E21" s="9" t="s">
        <v>240</v>
      </c>
      <c r="F21" s="10" t="s">
        <v>17</v>
      </c>
      <c r="G21" s="6" t="s">
        <v>553</v>
      </c>
      <c r="H21" s="7" t="s">
        <v>554</v>
      </c>
      <c r="I21" s="9" t="s">
        <v>367</v>
      </c>
      <c r="J21" s="10">
        <f t="shared" si="0"/>
        <v>119</v>
      </c>
      <c r="K21" s="9">
        <v>0.6386554621848739</v>
      </c>
      <c r="L21" s="9">
        <v>3.7387637338927131E-3</v>
      </c>
    </row>
    <row r="22" spans="3:12" ht="15" customHeight="1" x14ac:dyDescent="0.25">
      <c r="C22" s="8" t="s">
        <v>157</v>
      </c>
      <c r="D22" s="9">
        <v>45</v>
      </c>
      <c r="E22" s="9" t="s">
        <v>158</v>
      </c>
      <c r="F22" s="10" t="s">
        <v>40</v>
      </c>
      <c r="G22" s="6" t="s">
        <v>555</v>
      </c>
      <c r="H22" s="7" t="s">
        <v>556</v>
      </c>
      <c r="I22" s="9" t="s">
        <v>368</v>
      </c>
      <c r="J22" s="10">
        <f t="shared" si="0"/>
        <v>416</v>
      </c>
      <c r="K22" s="9">
        <v>0.10817307692307693</v>
      </c>
      <c r="L22" s="9">
        <v>6.3325783764535306E-4</v>
      </c>
    </row>
    <row r="23" spans="3:12" ht="15" customHeight="1" x14ac:dyDescent="0.25">
      <c r="C23" s="8" t="s">
        <v>153</v>
      </c>
      <c r="D23" s="9">
        <v>59</v>
      </c>
      <c r="E23" s="9" t="s">
        <v>154</v>
      </c>
      <c r="F23" s="10" t="s">
        <v>9</v>
      </c>
      <c r="G23" s="6" t="s">
        <v>557</v>
      </c>
      <c r="H23" s="7" t="s">
        <v>537</v>
      </c>
      <c r="I23" s="9" t="s">
        <v>369</v>
      </c>
      <c r="J23" s="10">
        <f t="shared" si="0"/>
        <v>173</v>
      </c>
      <c r="K23" s="9">
        <v>0.34104046242774566</v>
      </c>
      <c r="L23" s="9">
        <v>1.996490734382472E-3</v>
      </c>
    </row>
    <row r="24" spans="3:12" ht="15" customHeight="1" x14ac:dyDescent="0.25">
      <c r="C24" s="8" t="s">
        <v>253</v>
      </c>
      <c r="D24" s="9">
        <v>127</v>
      </c>
      <c r="E24" s="9" t="s">
        <v>254</v>
      </c>
      <c r="F24" s="10" t="s">
        <v>9</v>
      </c>
      <c r="G24" s="6" t="s">
        <v>557</v>
      </c>
      <c r="H24" s="7" t="s">
        <v>537</v>
      </c>
      <c r="I24" s="9" t="s">
        <v>370</v>
      </c>
      <c r="J24" s="10">
        <f t="shared" si="0"/>
        <v>242</v>
      </c>
      <c r="K24" s="9">
        <v>0.52479338842975209</v>
      </c>
      <c r="L24" s="9">
        <v>3.0722018437538377E-3</v>
      </c>
    </row>
    <row r="25" spans="3:12" ht="15" customHeight="1" x14ac:dyDescent="0.25">
      <c r="C25" s="8" t="s">
        <v>171</v>
      </c>
      <c r="D25" s="9">
        <v>62</v>
      </c>
      <c r="E25" s="9" t="s">
        <v>172</v>
      </c>
      <c r="F25" s="10" t="s">
        <v>9</v>
      </c>
      <c r="G25" s="6" t="s">
        <v>557</v>
      </c>
      <c r="H25" s="7" t="s">
        <v>537</v>
      </c>
      <c r="I25" s="9" t="s">
        <v>371</v>
      </c>
      <c r="J25" s="10">
        <f t="shared" si="0"/>
        <v>201</v>
      </c>
      <c r="K25" s="9">
        <v>0.30845771144278605</v>
      </c>
      <c r="L25" s="9">
        <v>1.8057475012215527E-3</v>
      </c>
    </row>
    <row r="26" spans="3:12" ht="15" customHeight="1" x14ac:dyDescent="0.25">
      <c r="C26" s="8" t="s">
        <v>199</v>
      </c>
      <c r="D26" s="9">
        <v>76</v>
      </c>
      <c r="E26" s="9" t="s">
        <v>200</v>
      </c>
      <c r="F26" s="10" t="s">
        <v>9</v>
      </c>
      <c r="G26" s="6" t="s">
        <v>557</v>
      </c>
      <c r="H26" s="7" t="s">
        <v>537</v>
      </c>
      <c r="I26" s="9" t="s">
        <v>372</v>
      </c>
      <c r="J26" s="10">
        <f t="shared" si="0"/>
        <v>240</v>
      </c>
      <c r="K26" s="9">
        <v>0.31666666666666665</v>
      </c>
      <c r="L26" s="9">
        <v>1.8538036847218036E-3</v>
      </c>
    </row>
    <row r="27" spans="3:12" ht="15" customHeight="1" x14ac:dyDescent="0.25">
      <c r="C27" s="8" t="s">
        <v>58</v>
      </c>
      <c r="D27" s="9">
        <v>10</v>
      </c>
      <c r="E27" s="9" t="s">
        <v>59</v>
      </c>
      <c r="F27" s="10" t="s">
        <v>21</v>
      </c>
      <c r="G27" s="6" t="s">
        <v>558</v>
      </c>
      <c r="H27" s="7" t="s">
        <v>559</v>
      </c>
      <c r="I27" s="9" t="s">
        <v>373</v>
      </c>
      <c r="J27" s="10">
        <f t="shared" si="0"/>
        <v>231</v>
      </c>
      <c r="K27" s="9">
        <v>4.3290043290043288E-2</v>
      </c>
      <c r="L27" s="9">
        <v>2.5342497398794306E-4</v>
      </c>
    </row>
    <row r="28" spans="3:12" ht="15" customHeight="1" x14ac:dyDescent="0.25">
      <c r="C28" s="8" t="s">
        <v>336</v>
      </c>
      <c r="D28" s="9">
        <v>523</v>
      </c>
      <c r="E28" s="9" t="s">
        <v>337</v>
      </c>
      <c r="F28" s="10" t="s">
        <v>534</v>
      </c>
      <c r="G28" s="6" t="s">
        <v>560</v>
      </c>
      <c r="H28" s="7" t="s">
        <v>537</v>
      </c>
      <c r="I28" s="9" t="s">
        <v>374</v>
      </c>
      <c r="J28" s="10">
        <f t="shared" si="0"/>
        <v>122</v>
      </c>
      <c r="K28" s="9">
        <v>4.2868852459016393</v>
      </c>
      <c r="L28" s="9">
        <v>2.5095927362627352E-2</v>
      </c>
    </row>
    <row r="29" spans="3:12" ht="15" customHeight="1" x14ac:dyDescent="0.25">
      <c r="C29" s="8" t="s">
        <v>62</v>
      </c>
      <c r="D29" s="9">
        <v>9</v>
      </c>
      <c r="E29" s="9" t="s">
        <v>63</v>
      </c>
      <c r="F29" s="16" t="s">
        <v>20</v>
      </c>
      <c r="G29" s="6" t="s">
        <v>27</v>
      </c>
      <c r="H29" s="7" t="s">
        <v>537</v>
      </c>
      <c r="I29" s="9" t="s">
        <v>375</v>
      </c>
      <c r="J29" s="10">
        <f t="shared" si="0"/>
        <v>503</v>
      </c>
      <c r="K29" s="9">
        <v>1.7892644135188866E-2</v>
      </c>
      <c r="L29" s="9">
        <v>1.0474563040177608E-4</v>
      </c>
    </row>
    <row r="30" spans="3:12" ht="15" customHeight="1" x14ac:dyDescent="0.25">
      <c r="C30" s="8" t="s">
        <v>263</v>
      </c>
      <c r="D30" s="9">
        <v>246</v>
      </c>
      <c r="E30" s="9" t="s">
        <v>264</v>
      </c>
      <c r="F30" s="10" t="s">
        <v>534</v>
      </c>
      <c r="G30" s="6" t="s">
        <v>561</v>
      </c>
      <c r="H30" s="7" t="s">
        <v>537</v>
      </c>
      <c r="I30" s="9" t="s">
        <v>376</v>
      </c>
      <c r="J30" s="10">
        <f t="shared" si="0"/>
        <v>85</v>
      </c>
      <c r="K30" s="9">
        <v>2.8941176470588235</v>
      </c>
      <c r="L30" s="9">
        <v>1.6942503025692768E-2</v>
      </c>
    </row>
    <row r="31" spans="3:12" ht="15" customHeight="1" x14ac:dyDescent="0.25">
      <c r="C31" s="8" t="s">
        <v>64</v>
      </c>
      <c r="D31" s="9">
        <v>9</v>
      </c>
      <c r="E31" s="9" t="s">
        <v>65</v>
      </c>
      <c r="F31" s="16" t="s">
        <v>20</v>
      </c>
      <c r="G31" s="6" t="s">
        <v>27</v>
      </c>
      <c r="H31" s="7" t="s">
        <v>537</v>
      </c>
      <c r="I31" s="9" t="s">
        <v>377</v>
      </c>
      <c r="J31" s="10">
        <f t="shared" si="0"/>
        <v>500</v>
      </c>
      <c r="K31" s="9">
        <v>1.7999999999999999E-2</v>
      </c>
      <c r="L31" s="9">
        <v>1.0537410418418673E-4</v>
      </c>
    </row>
    <row r="32" spans="3:12" ht="15" customHeight="1" x14ac:dyDescent="0.25">
      <c r="C32" s="8" t="s">
        <v>87</v>
      </c>
      <c r="D32" s="9">
        <v>28</v>
      </c>
      <c r="E32" s="9" t="s">
        <v>88</v>
      </c>
      <c r="F32" s="10" t="s">
        <v>11</v>
      </c>
      <c r="G32" s="6" t="s">
        <v>562</v>
      </c>
      <c r="H32" s="7" t="s">
        <v>537</v>
      </c>
      <c r="I32" s="9" t="s">
        <v>378</v>
      </c>
      <c r="J32" s="10">
        <f t="shared" si="0"/>
        <v>79</v>
      </c>
      <c r="K32" s="9">
        <v>0.35443037974683544</v>
      </c>
      <c r="L32" s="9">
        <v>2.0748768756379946E-3</v>
      </c>
    </row>
    <row r="33" spans="3:12" ht="15" customHeight="1" x14ac:dyDescent="0.25">
      <c r="C33" s="8" t="s">
        <v>289</v>
      </c>
      <c r="D33" s="9">
        <v>416</v>
      </c>
      <c r="E33" s="9" t="s">
        <v>103</v>
      </c>
      <c r="F33" s="10" t="s">
        <v>11</v>
      </c>
      <c r="G33" s="6" t="s">
        <v>563</v>
      </c>
      <c r="H33" s="7" t="s">
        <v>537</v>
      </c>
      <c r="I33" s="9" t="s">
        <v>379</v>
      </c>
      <c r="J33" s="10">
        <f t="shared" si="0"/>
        <v>116</v>
      </c>
      <c r="K33" s="9">
        <v>3.5862068965517242</v>
      </c>
      <c r="L33" s="9">
        <v>2.0994074396849464E-2</v>
      </c>
    </row>
    <row r="34" spans="3:12" ht="15" customHeight="1" x14ac:dyDescent="0.25">
      <c r="C34" s="8" t="s">
        <v>265</v>
      </c>
      <c r="D34" s="9">
        <v>147</v>
      </c>
      <c r="E34" s="9" t="s">
        <v>266</v>
      </c>
      <c r="F34" s="10" t="s">
        <v>9</v>
      </c>
      <c r="G34" s="6" t="s">
        <v>557</v>
      </c>
      <c r="H34" s="7" t="s">
        <v>537</v>
      </c>
      <c r="I34" s="9" t="s">
        <v>380</v>
      </c>
      <c r="J34" s="10">
        <f t="shared" si="0"/>
        <v>224</v>
      </c>
      <c r="K34" s="9">
        <v>0.65625</v>
      </c>
      <c r="L34" s="9">
        <v>3.8417642150484748E-3</v>
      </c>
    </row>
    <row r="35" spans="3:12" ht="15" customHeight="1" x14ac:dyDescent="0.25">
      <c r="C35" s="8" t="s">
        <v>300</v>
      </c>
      <c r="D35" s="9">
        <v>277</v>
      </c>
      <c r="E35" s="9" t="s">
        <v>301</v>
      </c>
      <c r="F35" s="10" t="s">
        <v>15</v>
      </c>
      <c r="G35" s="6" t="s">
        <v>536</v>
      </c>
      <c r="H35" s="7" t="s">
        <v>537</v>
      </c>
      <c r="I35" s="9" t="s">
        <v>381</v>
      </c>
      <c r="J35" s="10">
        <f t="shared" si="0"/>
        <v>232</v>
      </c>
      <c r="K35" s="9">
        <v>1.1939655172413792</v>
      </c>
      <c r="L35" s="9">
        <v>6.9896137114510834E-3</v>
      </c>
    </row>
    <row r="36" spans="3:12" ht="15" customHeight="1" x14ac:dyDescent="0.25">
      <c r="C36" s="8" t="s">
        <v>82</v>
      </c>
      <c r="D36" s="9">
        <v>22</v>
      </c>
      <c r="E36" s="9" t="s">
        <v>53</v>
      </c>
      <c r="F36" s="10" t="s">
        <v>11</v>
      </c>
      <c r="G36" s="6" t="s">
        <v>544</v>
      </c>
      <c r="H36" s="7" t="s">
        <v>537</v>
      </c>
      <c r="I36" s="9" t="s">
        <v>382</v>
      </c>
      <c r="J36" s="10">
        <f t="shared" si="0"/>
        <v>77</v>
      </c>
      <c r="K36" s="9">
        <v>0.2857142857142857</v>
      </c>
      <c r="L36" s="9">
        <v>1.6726048283204242E-3</v>
      </c>
    </row>
    <row r="37" spans="3:12" ht="15" customHeight="1" x14ac:dyDescent="0.25">
      <c r="C37" s="8" t="s">
        <v>255</v>
      </c>
      <c r="D37" s="9">
        <v>133</v>
      </c>
      <c r="E37" s="9" t="s">
        <v>44</v>
      </c>
      <c r="F37" s="10" t="s">
        <v>11</v>
      </c>
      <c r="G37" s="6" t="s">
        <v>551</v>
      </c>
      <c r="H37" s="7" t="s">
        <v>537</v>
      </c>
      <c r="I37" s="9" t="s">
        <v>383</v>
      </c>
      <c r="J37" s="10">
        <f t="shared" ref="J37:J68" si="1">LEN(I37)</f>
        <v>123</v>
      </c>
      <c r="K37" s="9">
        <v>1.0813008130081301</v>
      </c>
      <c r="L37" s="9">
        <v>6.330061362464696E-3</v>
      </c>
    </row>
    <row r="38" spans="3:12" ht="15" customHeight="1" x14ac:dyDescent="0.25">
      <c r="C38" s="8" t="s">
        <v>256</v>
      </c>
      <c r="D38" s="9">
        <v>143</v>
      </c>
      <c r="E38" s="9" t="s">
        <v>39</v>
      </c>
      <c r="F38" s="10" t="s">
        <v>11</v>
      </c>
      <c r="G38" s="6" t="s">
        <v>564</v>
      </c>
      <c r="H38" s="7" t="s">
        <v>537</v>
      </c>
      <c r="I38" s="9" t="s">
        <v>384</v>
      </c>
      <c r="J38" s="10">
        <f t="shared" si="1"/>
        <v>177</v>
      </c>
      <c r="K38" s="9">
        <v>0.80790960451977401</v>
      </c>
      <c r="L38" s="9">
        <v>4.7295972687817654E-3</v>
      </c>
    </row>
    <row r="39" spans="3:12" ht="15" customHeight="1" x14ac:dyDescent="0.25">
      <c r="C39" s="8" t="s">
        <v>249</v>
      </c>
      <c r="D39" s="9">
        <v>111</v>
      </c>
      <c r="E39" s="9" t="s">
        <v>250</v>
      </c>
      <c r="F39" s="10" t="s">
        <v>14</v>
      </c>
      <c r="G39" s="6" t="s">
        <v>550</v>
      </c>
      <c r="H39" s="7" t="s">
        <v>537</v>
      </c>
      <c r="I39" s="9" t="s">
        <v>385</v>
      </c>
      <c r="J39" s="10">
        <f t="shared" si="1"/>
        <v>198</v>
      </c>
      <c r="K39" s="9">
        <v>0.56060606060606055</v>
      </c>
      <c r="L39" s="9">
        <v>3.2818534131438628E-3</v>
      </c>
    </row>
    <row r="40" spans="3:12" ht="15" customHeight="1" x14ac:dyDescent="0.25">
      <c r="C40" s="8" t="s">
        <v>273</v>
      </c>
      <c r="D40" s="9">
        <v>149</v>
      </c>
      <c r="E40" s="9" t="s">
        <v>274</v>
      </c>
      <c r="F40" s="10" t="s">
        <v>9</v>
      </c>
      <c r="G40" s="6" t="s">
        <v>565</v>
      </c>
      <c r="H40" s="7" t="s">
        <v>537</v>
      </c>
      <c r="I40" s="9" t="s">
        <v>386</v>
      </c>
      <c r="J40" s="10">
        <f t="shared" si="1"/>
        <v>240</v>
      </c>
      <c r="K40" s="9">
        <v>0.62083333333333335</v>
      </c>
      <c r="L40" s="9">
        <v>3.6344309082045889E-3</v>
      </c>
    </row>
    <row r="41" spans="3:12" ht="15" customHeight="1" x14ac:dyDescent="0.25">
      <c r="C41" s="8" t="s">
        <v>80</v>
      </c>
      <c r="D41" s="9">
        <v>11</v>
      </c>
      <c r="E41" s="9" t="s">
        <v>81</v>
      </c>
      <c r="F41" s="10" t="s">
        <v>11</v>
      </c>
      <c r="G41" s="6" t="s">
        <v>566</v>
      </c>
      <c r="H41" s="7" t="s">
        <v>537</v>
      </c>
      <c r="I41" s="9" t="s">
        <v>387</v>
      </c>
      <c r="J41" s="10">
        <f t="shared" si="1"/>
        <v>151</v>
      </c>
      <c r="K41" s="9">
        <v>7.2847682119205295E-2</v>
      </c>
      <c r="L41" s="9">
        <v>4.2645884695586981E-4</v>
      </c>
    </row>
    <row r="42" spans="3:12" ht="15" customHeight="1" x14ac:dyDescent="0.25">
      <c r="C42" s="8" t="s">
        <v>324</v>
      </c>
      <c r="D42" s="9">
        <v>257</v>
      </c>
      <c r="E42" s="9" t="s">
        <v>325</v>
      </c>
      <c r="F42" s="10" t="s">
        <v>14</v>
      </c>
      <c r="G42" s="6" t="s">
        <v>550</v>
      </c>
      <c r="H42" s="7" t="s">
        <v>537</v>
      </c>
      <c r="I42" s="9" t="s">
        <v>388</v>
      </c>
      <c r="J42" s="10">
        <f t="shared" si="1"/>
        <v>220</v>
      </c>
      <c r="K42" s="9">
        <v>1.1681818181818182</v>
      </c>
      <c r="L42" s="9">
        <v>6.8386729230646443E-3</v>
      </c>
    </row>
    <row r="43" spans="3:12" ht="15" customHeight="1" x14ac:dyDescent="0.25">
      <c r="C43" s="8" t="s">
        <v>129</v>
      </c>
      <c r="D43" s="9">
        <v>59</v>
      </c>
      <c r="E43" s="9" t="s">
        <v>91</v>
      </c>
      <c r="F43" s="10" t="s">
        <v>11</v>
      </c>
      <c r="G43" s="6" t="s">
        <v>551</v>
      </c>
      <c r="H43" s="7" t="s">
        <v>537</v>
      </c>
      <c r="I43" s="9" t="s">
        <v>389</v>
      </c>
      <c r="J43" s="10">
        <f t="shared" si="1"/>
        <v>149</v>
      </c>
      <c r="K43" s="9">
        <v>0.39597315436241609</v>
      </c>
      <c r="L43" s="9">
        <v>2.3180731345514606E-3</v>
      </c>
    </row>
    <row r="44" spans="3:12" ht="15" customHeight="1" x14ac:dyDescent="0.25">
      <c r="C44" s="8" t="s">
        <v>319</v>
      </c>
      <c r="D44" s="9">
        <v>247</v>
      </c>
      <c r="E44" s="9" t="s">
        <v>320</v>
      </c>
      <c r="F44" s="10" t="s">
        <v>14</v>
      </c>
      <c r="G44" s="6" t="s">
        <v>550</v>
      </c>
      <c r="H44" s="7" t="s">
        <v>537</v>
      </c>
      <c r="I44" s="9" t="s">
        <v>390</v>
      </c>
      <c r="J44" s="10">
        <f t="shared" si="1"/>
        <v>254</v>
      </c>
      <c r="K44" s="9">
        <v>0.97244094488188981</v>
      </c>
      <c r="L44" s="9">
        <v>5.6927829688307365E-3</v>
      </c>
    </row>
    <row r="45" spans="3:12" ht="15" customHeight="1" x14ac:dyDescent="0.25">
      <c r="C45" s="8" t="s">
        <v>140</v>
      </c>
      <c r="D45" s="9">
        <v>26</v>
      </c>
      <c r="E45" s="9" t="s">
        <v>39</v>
      </c>
      <c r="F45" s="10" t="s">
        <v>11</v>
      </c>
      <c r="G45" s="6" t="s">
        <v>538</v>
      </c>
      <c r="H45" s="7" t="s">
        <v>537</v>
      </c>
      <c r="I45" s="9" t="s">
        <v>391</v>
      </c>
      <c r="J45" s="10">
        <f t="shared" si="1"/>
        <v>153</v>
      </c>
      <c r="K45" s="9">
        <v>0.16993464052287582</v>
      </c>
      <c r="L45" s="9">
        <v>9.9481725083110204E-4</v>
      </c>
    </row>
    <row r="46" spans="3:12" ht="15" customHeight="1" x14ac:dyDescent="0.25">
      <c r="C46" s="8" t="s">
        <v>94</v>
      </c>
      <c r="D46" s="9">
        <v>16</v>
      </c>
      <c r="E46" s="9" t="s">
        <v>32</v>
      </c>
      <c r="F46" s="10" t="s">
        <v>19</v>
      </c>
      <c r="G46" s="6" t="s">
        <v>567</v>
      </c>
      <c r="H46" s="7" t="s">
        <v>568</v>
      </c>
      <c r="I46" s="9" t="s">
        <v>392</v>
      </c>
      <c r="J46" s="10">
        <f t="shared" si="1"/>
        <v>81</v>
      </c>
      <c r="K46" s="9">
        <v>0.19753086419753085</v>
      </c>
      <c r="L46" s="9">
        <v>1.1563687701968365E-3</v>
      </c>
    </row>
    <row r="47" spans="3:12" ht="15" customHeight="1" x14ac:dyDescent="0.25">
      <c r="C47" s="8" t="s">
        <v>285</v>
      </c>
      <c r="D47" s="9">
        <v>309</v>
      </c>
      <c r="E47" s="9" t="s">
        <v>163</v>
      </c>
      <c r="F47" s="10" t="s">
        <v>11</v>
      </c>
      <c r="G47" s="6" t="s">
        <v>544</v>
      </c>
      <c r="H47" s="7" t="s">
        <v>537</v>
      </c>
      <c r="I47" s="9" t="s">
        <v>393</v>
      </c>
      <c r="J47" s="10">
        <f t="shared" si="1"/>
        <v>144</v>
      </c>
      <c r="K47" s="9">
        <v>2.1458333333333335</v>
      </c>
      <c r="L47" s="9">
        <v>1.2561959179364856E-2</v>
      </c>
    </row>
    <row r="48" spans="3:12" ht="15" customHeight="1" x14ac:dyDescent="0.25">
      <c r="C48" s="8" t="s">
        <v>89</v>
      </c>
      <c r="D48" s="9">
        <v>28</v>
      </c>
      <c r="E48" s="9" t="s">
        <v>81</v>
      </c>
      <c r="F48" s="10" t="s">
        <v>11</v>
      </c>
      <c r="G48" s="6" t="s">
        <v>562</v>
      </c>
      <c r="H48" s="7" t="s">
        <v>537</v>
      </c>
      <c r="I48" s="9" t="s">
        <v>394</v>
      </c>
      <c r="J48" s="10">
        <f t="shared" si="1"/>
        <v>100</v>
      </c>
      <c r="K48" s="9">
        <v>0.28000000000000003</v>
      </c>
      <c r="L48" s="9">
        <v>1.6391527317540162E-3</v>
      </c>
    </row>
    <row r="49" spans="3:12" ht="15" customHeight="1" x14ac:dyDescent="0.25">
      <c r="C49" s="8" t="s">
        <v>83</v>
      </c>
      <c r="D49" s="9">
        <v>12</v>
      </c>
      <c r="E49" s="9" t="s">
        <v>42</v>
      </c>
      <c r="F49" s="16" t="s">
        <v>18</v>
      </c>
      <c r="G49" s="6" t="s">
        <v>545</v>
      </c>
      <c r="H49" s="7" t="s">
        <v>537</v>
      </c>
      <c r="I49" s="9" t="s">
        <v>395</v>
      </c>
      <c r="J49" s="10">
        <f t="shared" si="1"/>
        <v>258</v>
      </c>
      <c r="K49" s="9">
        <v>4.6511627906976744E-2</v>
      </c>
      <c r="L49" s="9">
        <v>2.7228450693588305E-4</v>
      </c>
    </row>
    <row r="50" spans="3:12" ht="15" customHeight="1" x14ac:dyDescent="0.25">
      <c r="C50" s="8" t="s">
        <v>25</v>
      </c>
      <c r="D50" s="9">
        <v>2</v>
      </c>
      <c r="E50" s="9" t="s">
        <v>26</v>
      </c>
      <c r="F50" s="16" t="s">
        <v>20</v>
      </c>
      <c r="G50" s="6" t="s">
        <v>27</v>
      </c>
      <c r="H50" s="7" t="s">
        <v>537</v>
      </c>
      <c r="I50" s="9" t="s">
        <v>396</v>
      </c>
      <c r="J50" s="10">
        <f t="shared" si="1"/>
        <v>256</v>
      </c>
      <c r="K50" s="9">
        <v>7.8125E-3</v>
      </c>
      <c r="L50" s="9">
        <v>4.5735288274386602E-5</v>
      </c>
    </row>
    <row r="51" spans="3:12" ht="15" customHeight="1" x14ac:dyDescent="0.25">
      <c r="C51" s="8" t="s">
        <v>237</v>
      </c>
      <c r="D51" s="9">
        <v>92</v>
      </c>
      <c r="E51" s="9" t="s">
        <v>238</v>
      </c>
      <c r="F51" s="10" t="s">
        <v>40</v>
      </c>
      <c r="G51" s="6" t="s">
        <v>569</v>
      </c>
      <c r="H51" s="7" t="s">
        <v>570</v>
      </c>
      <c r="I51" s="9" t="s">
        <v>397</v>
      </c>
      <c r="J51" s="10">
        <f t="shared" si="1"/>
        <v>416</v>
      </c>
      <c r="K51" s="9">
        <v>0.22115384615384615</v>
      </c>
      <c r="L51" s="9">
        <v>1.2946604680749438E-3</v>
      </c>
    </row>
    <row r="52" spans="3:12" ht="15" customHeight="1" x14ac:dyDescent="0.25">
      <c r="C52" s="8" t="s">
        <v>51</v>
      </c>
      <c r="D52" s="9">
        <v>12</v>
      </c>
      <c r="E52" s="9" t="s">
        <v>36</v>
      </c>
      <c r="F52" s="10" t="s">
        <v>11</v>
      </c>
      <c r="G52" s="6" t="s">
        <v>571</v>
      </c>
      <c r="H52" s="7" t="s">
        <v>537</v>
      </c>
      <c r="I52" s="9" t="s">
        <v>398</v>
      </c>
      <c r="J52" s="10">
        <f t="shared" si="1"/>
        <v>94</v>
      </c>
      <c r="K52" s="9">
        <v>0.1276595744680851</v>
      </c>
      <c r="L52" s="9">
        <v>7.4733407222827468E-4</v>
      </c>
    </row>
    <row r="53" spans="3:12" ht="15" customHeight="1" x14ac:dyDescent="0.25">
      <c r="C53" s="8" t="s">
        <v>52</v>
      </c>
      <c r="D53" s="9">
        <v>12</v>
      </c>
      <c r="E53" s="9" t="s">
        <v>53</v>
      </c>
      <c r="F53" s="10" t="s">
        <v>11</v>
      </c>
      <c r="G53" s="6" t="s">
        <v>571</v>
      </c>
      <c r="H53" s="7" t="s">
        <v>537</v>
      </c>
      <c r="I53" s="9" t="s">
        <v>399</v>
      </c>
      <c r="J53" s="10">
        <f t="shared" si="1"/>
        <v>93</v>
      </c>
      <c r="K53" s="9">
        <v>0.12903225806451613</v>
      </c>
      <c r="L53" s="9">
        <v>7.5536992246728841E-4</v>
      </c>
    </row>
    <row r="54" spans="3:12" ht="15" customHeight="1" x14ac:dyDescent="0.25">
      <c r="C54" s="8" t="s">
        <v>104</v>
      </c>
      <c r="D54" s="9">
        <v>18</v>
      </c>
      <c r="E54" s="9" t="s">
        <v>105</v>
      </c>
      <c r="F54" s="10" t="s">
        <v>535</v>
      </c>
      <c r="G54" s="6" t="s">
        <v>572</v>
      </c>
      <c r="H54" s="7" t="s">
        <v>537</v>
      </c>
      <c r="I54" s="9" t="s">
        <v>400</v>
      </c>
      <c r="J54" s="10">
        <f t="shared" si="1"/>
        <v>122</v>
      </c>
      <c r="K54" s="9">
        <v>0.14754098360655737</v>
      </c>
      <c r="L54" s="9">
        <v>8.6372216544415353E-4</v>
      </c>
    </row>
    <row r="55" spans="3:12" ht="15" customHeight="1" x14ac:dyDescent="0.25">
      <c r="C55" s="8" t="s">
        <v>101</v>
      </c>
      <c r="D55" s="9">
        <v>28</v>
      </c>
      <c r="E55" s="9" t="s">
        <v>53</v>
      </c>
      <c r="F55" s="10" t="s">
        <v>11</v>
      </c>
      <c r="G55" s="6" t="s">
        <v>573</v>
      </c>
      <c r="H55" s="7" t="s">
        <v>537</v>
      </c>
      <c r="I55" s="9" t="s">
        <v>401</v>
      </c>
      <c r="J55" s="10">
        <f t="shared" si="1"/>
        <v>38</v>
      </c>
      <c r="K55" s="9">
        <v>0.73684210526315785</v>
      </c>
      <c r="L55" s="9">
        <v>4.3135598204053051E-3</v>
      </c>
    </row>
    <row r="56" spans="3:12" ht="15" customHeight="1" x14ac:dyDescent="0.25">
      <c r="C56" s="8" t="s">
        <v>275</v>
      </c>
      <c r="D56" s="9">
        <v>133</v>
      </c>
      <c r="E56" s="9" t="s">
        <v>244</v>
      </c>
      <c r="F56" s="10" t="s">
        <v>13</v>
      </c>
      <c r="G56" s="6" t="s">
        <v>574</v>
      </c>
      <c r="H56" s="7" t="s">
        <v>537</v>
      </c>
      <c r="I56" s="9" t="s">
        <v>402</v>
      </c>
      <c r="J56" s="10">
        <f t="shared" si="1"/>
        <v>548</v>
      </c>
      <c r="K56" s="9">
        <v>0.24270072992700731</v>
      </c>
      <c r="L56" s="9">
        <v>1.4207984444948132E-3</v>
      </c>
    </row>
    <row r="57" spans="3:12" ht="15" customHeight="1" x14ac:dyDescent="0.25">
      <c r="C57" s="8" t="s">
        <v>243</v>
      </c>
      <c r="D57" s="9">
        <v>88</v>
      </c>
      <c r="E57" s="9" t="s">
        <v>244</v>
      </c>
      <c r="F57" s="10" t="s">
        <v>13</v>
      </c>
      <c r="G57" s="6" t="s">
        <v>574</v>
      </c>
      <c r="H57" s="7" t="s">
        <v>537</v>
      </c>
      <c r="I57" s="9" t="s">
        <v>403</v>
      </c>
      <c r="J57" s="10">
        <f t="shared" si="1"/>
        <v>548</v>
      </c>
      <c r="K57" s="9">
        <v>0.16058394160583941</v>
      </c>
      <c r="L57" s="9">
        <v>9.4007716628228231E-4</v>
      </c>
    </row>
    <row r="58" spans="3:12" ht="15" customHeight="1" x14ac:dyDescent="0.25">
      <c r="C58" s="8" t="s">
        <v>43</v>
      </c>
      <c r="D58" s="9">
        <v>6</v>
      </c>
      <c r="E58" s="9" t="s">
        <v>44</v>
      </c>
      <c r="F58" s="10" t="s">
        <v>11</v>
      </c>
      <c r="G58" s="6" t="s">
        <v>575</v>
      </c>
      <c r="H58" s="7" t="s">
        <v>537</v>
      </c>
      <c r="I58" s="9" t="s">
        <v>404</v>
      </c>
      <c r="J58" s="10">
        <f t="shared" si="1"/>
        <v>125</v>
      </c>
      <c r="K58" s="9">
        <v>4.8000000000000001E-2</v>
      </c>
      <c r="L58" s="9">
        <v>2.8099761115783133E-4</v>
      </c>
    </row>
    <row r="59" spans="3:12" ht="15" customHeight="1" x14ac:dyDescent="0.25">
      <c r="C59" s="8" t="s">
        <v>144</v>
      </c>
      <c r="D59" s="9">
        <v>45</v>
      </c>
      <c r="E59" s="9" t="s">
        <v>145</v>
      </c>
      <c r="F59" s="10" t="s">
        <v>9</v>
      </c>
      <c r="G59" s="6" t="s">
        <v>557</v>
      </c>
      <c r="H59" s="7" t="s">
        <v>537</v>
      </c>
      <c r="I59" s="9" t="s">
        <v>405</v>
      </c>
      <c r="J59" s="10">
        <f t="shared" si="1"/>
        <v>242</v>
      </c>
      <c r="K59" s="9">
        <v>0.18595041322314049</v>
      </c>
      <c r="L59" s="9">
        <v>1.08857545644821E-3</v>
      </c>
    </row>
    <row r="60" spans="3:12" ht="15" customHeight="1" x14ac:dyDescent="0.25">
      <c r="C60" s="8" t="s">
        <v>54</v>
      </c>
      <c r="D60" s="9">
        <v>12</v>
      </c>
      <c r="E60" s="9" t="s">
        <v>53</v>
      </c>
      <c r="F60" s="10" t="s">
        <v>11</v>
      </c>
      <c r="G60" s="6" t="s">
        <v>571</v>
      </c>
      <c r="H60" s="7" t="s">
        <v>537</v>
      </c>
      <c r="I60" s="9" t="s">
        <v>406</v>
      </c>
      <c r="J60" s="10">
        <f t="shared" si="1"/>
        <v>94</v>
      </c>
      <c r="K60" s="9">
        <v>0.1276595744680851</v>
      </c>
      <c r="L60" s="9">
        <v>7.4733407222827468E-4</v>
      </c>
    </row>
    <row r="61" spans="3:12" ht="15" customHeight="1" x14ac:dyDescent="0.25">
      <c r="C61" s="8" t="s">
        <v>33</v>
      </c>
      <c r="D61" s="9">
        <v>3</v>
      </c>
      <c r="E61" s="9" t="s">
        <v>34</v>
      </c>
      <c r="F61" s="10" t="s">
        <v>19</v>
      </c>
      <c r="G61" s="6" t="s">
        <v>537</v>
      </c>
      <c r="H61" s="7" t="s">
        <v>576</v>
      </c>
      <c r="I61" s="9" t="s">
        <v>407</v>
      </c>
      <c r="J61" s="10">
        <f t="shared" si="1"/>
        <v>63</v>
      </c>
      <c r="K61" s="9">
        <v>4.7619047619047616E-2</v>
      </c>
      <c r="L61" s="9">
        <v>2.7876747138673739E-4</v>
      </c>
    </row>
    <row r="62" spans="3:12" ht="15" customHeight="1" x14ac:dyDescent="0.25">
      <c r="C62" s="8" t="s">
        <v>268</v>
      </c>
      <c r="D62" s="9">
        <v>246</v>
      </c>
      <c r="E62" s="9" t="s">
        <v>236</v>
      </c>
      <c r="F62" s="10" t="s">
        <v>11</v>
      </c>
      <c r="G62" s="6" t="s">
        <v>544</v>
      </c>
      <c r="H62" s="7" t="s">
        <v>537</v>
      </c>
      <c r="I62" s="9" t="s">
        <v>408</v>
      </c>
      <c r="J62" s="10">
        <f t="shared" si="1"/>
        <v>81</v>
      </c>
      <c r="K62" s="9">
        <v>3.0370370370370372</v>
      </c>
      <c r="L62" s="9">
        <v>1.7779169841776365E-2</v>
      </c>
    </row>
    <row r="63" spans="3:12" ht="15" customHeight="1" x14ac:dyDescent="0.25">
      <c r="C63" s="8" t="s">
        <v>167</v>
      </c>
      <c r="D63" s="9">
        <v>56</v>
      </c>
      <c r="E63" s="9" t="s">
        <v>168</v>
      </c>
      <c r="F63" s="10" t="s">
        <v>40</v>
      </c>
      <c r="G63" s="6" t="s">
        <v>569</v>
      </c>
      <c r="H63" s="7" t="s">
        <v>577</v>
      </c>
      <c r="I63" s="9" t="s">
        <v>409</v>
      </c>
      <c r="J63" s="10">
        <f t="shared" si="1"/>
        <v>417</v>
      </c>
      <c r="K63" s="9">
        <v>0.1342925659472422</v>
      </c>
      <c r="L63" s="9">
        <v>7.861643797381371E-4</v>
      </c>
    </row>
    <row r="64" spans="3:12" ht="15" customHeight="1" x14ac:dyDescent="0.25">
      <c r="C64" s="8" t="s">
        <v>308</v>
      </c>
      <c r="D64" s="9">
        <v>383</v>
      </c>
      <c r="E64" s="9" t="s">
        <v>88</v>
      </c>
      <c r="F64" s="10" t="s">
        <v>11</v>
      </c>
      <c r="G64" s="6" t="s">
        <v>578</v>
      </c>
      <c r="H64" s="7" t="s">
        <v>537</v>
      </c>
      <c r="I64" s="9" t="s">
        <v>410</v>
      </c>
      <c r="J64" s="10">
        <f t="shared" si="1"/>
        <v>144</v>
      </c>
      <c r="K64" s="9">
        <v>2.6597222222222223</v>
      </c>
      <c r="L64" s="9">
        <v>1.5570324808080063E-2</v>
      </c>
    </row>
    <row r="65" spans="3:12" ht="15" customHeight="1" x14ac:dyDescent="0.25">
      <c r="C65" s="8" t="s">
        <v>55</v>
      </c>
      <c r="D65" s="9">
        <v>12</v>
      </c>
      <c r="E65" s="9" t="s">
        <v>53</v>
      </c>
      <c r="F65" s="10" t="s">
        <v>11</v>
      </c>
      <c r="G65" s="6" t="s">
        <v>571</v>
      </c>
      <c r="H65" s="7" t="s">
        <v>537</v>
      </c>
      <c r="I65" s="9" t="s">
        <v>411</v>
      </c>
      <c r="J65" s="10">
        <f t="shared" si="1"/>
        <v>202</v>
      </c>
      <c r="K65" s="9">
        <v>5.9405940594059403E-2</v>
      </c>
      <c r="L65" s="9">
        <v>3.4776932073989021E-4</v>
      </c>
    </row>
    <row r="66" spans="3:12" ht="15" customHeight="1" x14ac:dyDescent="0.25">
      <c r="C66" s="8" t="s">
        <v>146</v>
      </c>
      <c r="D66" s="9">
        <v>44</v>
      </c>
      <c r="E66" s="9" t="s">
        <v>88</v>
      </c>
      <c r="F66" s="10" t="s">
        <v>11</v>
      </c>
      <c r="G66" s="6" t="s">
        <v>579</v>
      </c>
      <c r="H66" s="7" t="s">
        <v>537</v>
      </c>
      <c r="I66" s="9" t="s">
        <v>412</v>
      </c>
      <c r="J66" s="10">
        <f t="shared" si="1"/>
        <v>131</v>
      </c>
      <c r="K66" s="9">
        <v>0.33587786259541985</v>
      </c>
      <c r="L66" s="9">
        <v>1.9662682714606514E-3</v>
      </c>
    </row>
    <row r="67" spans="3:12" ht="15" customHeight="1" x14ac:dyDescent="0.25">
      <c r="C67" s="8" t="s">
        <v>85</v>
      </c>
      <c r="D67" s="9">
        <v>15</v>
      </c>
      <c r="E67" s="9" t="s">
        <v>86</v>
      </c>
      <c r="F67" s="10" t="s">
        <v>19</v>
      </c>
      <c r="G67" s="6" t="s">
        <v>567</v>
      </c>
      <c r="H67" s="7" t="s">
        <v>568</v>
      </c>
      <c r="I67" s="9" t="s">
        <v>413</v>
      </c>
      <c r="J67" s="10">
        <f t="shared" si="1"/>
        <v>91</v>
      </c>
      <c r="K67" s="9">
        <v>0.16483516483516483</v>
      </c>
      <c r="L67" s="9">
        <v>9.6496432403101406E-4</v>
      </c>
    </row>
    <row r="68" spans="3:12" ht="15" customHeight="1" x14ac:dyDescent="0.25">
      <c r="C68" s="8" t="s">
        <v>102</v>
      </c>
      <c r="D68" s="9">
        <v>27</v>
      </c>
      <c r="E68" s="9" t="s">
        <v>39</v>
      </c>
      <c r="F68" s="10" t="s">
        <v>11</v>
      </c>
      <c r="G68" s="6" t="s">
        <v>580</v>
      </c>
      <c r="H68" s="7" t="s">
        <v>537</v>
      </c>
      <c r="I68" s="9" t="s">
        <v>414</v>
      </c>
      <c r="J68" s="10">
        <f t="shared" si="1"/>
        <v>140</v>
      </c>
      <c r="K68" s="9">
        <v>0.19285714285714287</v>
      </c>
      <c r="L68" s="9">
        <v>1.1290082591162865E-3</v>
      </c>
    </row>
    <row r="69" spans="3:12" ht="15" customHeight="1" x14ac:dyDescent="0.25">
      <c r="C69" s="8" t="s">
        <v>173</v>
      </c>
      <c r="D69" s="9">
        <v>62</v>
      </c>
      <c r="E69" s="9" t="s">
        <v>174</v>
      </c>
      <c r="F69" s="10" t="s">
        <v>9</v>
      </c>
      <c r="G69" s="6" t="s">
        <v>557</v>
      </c>
      <c r="H69" s="7" t="s">
        <v>537</v>
      </c>
      <c r="I69" s="9" t="s">
        <v>415</v>
      </c>
      <c r="J69" s="10">
        <f t="shared" ref="J69:J100" si="2">LEN(I69)</f>
        <v>187</v>
      </c>
      <c r="K69" s="9">
        <v>0.33155080213903743</v>
      </c>
      <c r="L69" s="9">
        <v>1.940937153719423E-3</v>
      </c>
    </row>
    <row r="70" spans="3:12" ht="15" customHeight="1" x14ac:dyDescent="0.25">
      <c r="C70" s="8" t="s">
        <v>207</v>
      </c>
      <c r="D70" s="9">
        <v>77</v>
      </c>
      <c r="E70" s="9" t="s">
        <v>208</v>
      </c>
      <c r="F70" s="10" t="s">
        <v>9</v>
      </c>
      <c r="G70" s="6" t="s">
        <v>557</v>
      </c>
      <c r="H70" s="7" t="s">
        <v>537</v>
      </c>
      <c r="I70" s="9" t="s">
        <v>416</v>
      </c>
      <c r="J70" s="10">
        <f t="shared" si="2"/>
        <v>260</v>
      </c>
      <c r="K70" s="9">
        <v>0.29615384615384616</v>
      </c>
      <c r="L70" s="9">
        <v>1.7337192355090553E-3</v>
      </c>
    </row>
    <row r="71" spans="3:12" ht="15" customHeight="1" x14ac:dyDescent="0.25">
      <c r="C71" s="8" t="s">
        <v>292</v>
      </c>
      <c r="D71" s="9">
        <v>287</v>
      </c>
      <c r="E71" s="9" t="s">
        <v>293</v>
      </c>
      <c r="F71" s="10" t="s">
        <v>11</v>
      </c>
      <c r="G71" s="6" t="s">
        <v>581</v>
      </c>
      <c r="H71" s="7" t="s">
        <v>537</v>
      </c>
      <c r="I71" s="9" t="s">
        <v>417</v>
      </c>
      <c r="J71" s="10">
        <f t="shared" si="2"/>
        <v>155</v>
      </c>
      <c r="K71" s="9">
        <v>1.8516129032258064</v>
      </c>
      <c r="L71" s="9">
        <v>1.0839558387405589E-2</v>
      </c>
    </row>
    <row r="72" spans="3:12" ht="15" customHeight="1" x14ac:dyDescent="0.25">
      <c r="C72" s="8" t="s">
        <v>322</v>
      </c>
      <c r="D72" s="9">
        <v>246</v>
      </c>
      <c r="E72" s="9" t="s">
        <v>323</v>
      </c>
      <c r="F72" s="10" t="s">
        <v>14</v>
      </c>
      <c r="G72" s="6" t="s">
        <v>537</v>
      </c>
      <c r="H72" s="7" t="s">
        <v>582</v>
      </c>
      <c r="I72" s="9" t="s">
        <v>418</v>
      </c>
      <c r="J72" s="10">
        <f t="shared" si="2"/>
        <v>241</v>
      </c>
      <c r="K72" s="9">
        <v>1.0207468879668049</v>
      </c>
      <c r="L72" s="9">
        <v>5.9755716065721378E-3</v>
      </c>
    </row>
    <row r="73" spans="3:12" ht="15" customHeight="1" x14ac:dyDescent="0.25">
      <c r="C73" s="8" t="s">
        <v>125</v>
      </c>
      <c r="D73" s="9">
        <v>41</v>
      </c>
      <c r="E73" s="9" t="s">
        <v>3</v>
      </c>
      <c r="F73" s="10" t="s">
        <v>9</v>
      </c>
      <c r="G73" s="6" t="s">
        <v>583</v>
      </c>
      <c r="H73" s="7" t="s">
        <v>537</v>
      </c>
      <c r="I73" s="9" t="s">
        <v>419</v>
      </c>
      <c r="J73" s="10">
        <f t="shared" si="2"/>
        <v>240</v>
      </c>
      <c r="K73" s="9">
        <v>0.17083333333333334</v>
      </c>
      <c r="L73" s="9">
        <v>1.0000783035999205E-3</v>
      </c>
    </row>
    <row r="74" spans="3:12" ht="15" customHeight="1" x14ac:dyDescent="0.25">
      <c r="C74" s="8" t="s">
        <v>221</v>
      </c>
      <c r="D74" s="9">
        <v>129</v>
      </c>
      <c r="E74" s="9" t="s">
        <v>204</v>
      </c>
      <c r="F74" s="10" t="s">
        <v>9</v>
      </c>
      <c r="G74" s="6" t="s">
        <v>557</v>
      </c>
      <c r="H74" s="7" t="s">
        <v>537</v>
      </c>
      <c r="I74" s="9" t="s">
        <v>420</v>
      </c>
      <c r="J74" s="10">
        <f t="shared" si="2"/>
        <v>242</v>
      </c>
      <c r="K74" s="9">
        <v>0.53305785123966942</v>
      </c>
      <c r="L74" s="9">
        <v>3.1205829751515357E-3</v>
      </c>
    </row>
    <row r="75" spans="3:12" ht="15" customHeight="1" x14ac:dyDescent="0.25">
      <c r="C75" s="8" t="s">
        <v>222</v>
      </c>
      <c r="D75" s="9">
        <v>122</v>
      </c>
      <c r="E75" s="9" t="s">
        <v>188</v>
      </c>
      <c r="F75" s="10" t="s">
        <v>16</v>
      </c>
      <c r="G75" s="6" t="s">
        <v>584</v>
      </c>
      <c r="H75" s="7" t="s">
        <v>537</v>
      </c>
      <c r="I75" s="9" t="s">
        <v>421</v>
      </c>
      <c r="J75" s="10">
        <f t="shared" si="2"/>
        <v>120</v>
      </c>
      <c r="K75" s="9">
        <v>1.0166666666666666</v>
      </c>
      <c r="L75" s="9">
        <v>5.951685514106843E-3</v>
      </c>
    </row>
    <row r="76" spans="3:12" ht="15" customHeight="1" x14ac:dyDescent="0.25">
      <c r="C76" s="8" t="s">
        <v>261</v>
      </c>
      <c r="D76" s="9">
        <v>210</v>
      </c>
      <c r="E76" s="9" t="s">
        <v>39</v>
      </c>
      <c r="F76" s="10" t="s">
        <v>11</v>
      </c>
      <c r="G76" s="6" t="s">
        <v>585</v>
      </c>
      <c r="H76" s="7" t="s">
        <v>537</v>
      </c>
      <c r="I76" s="9" t="s">
        <v>422</v>
      </c>
      <c r="J76" s="10">
        <f t="shared" si="2"/>
        <v>135</v>
      </c>
      <c r="K76" s="9">
        <v>1.5555555555555556</v>
      </c>
      <c r="L76" s="9">
        <v>9.1064040653000885E-3</v>
      </c>
    </row>
    <row r="77" spans="3:12" ht="15" customHeight="1" x14ac:dyDescent="0.25">
      <c r="C77" s="8" t="s">
        <v>130</v>
      </c>
      <c r="D77" s="9">
        <v>64</v>
      </c>
      <c r="E77" s="9" t="s">
        <v>131</v>
      </c>
      <c r="F77" s="10" t="s">
        <v>9</v>
      </c>
      <c r="G77" s="6" t="s">
        <v>586</v>
      </c>
      <c r="H77" s="7" t="s">
        <v>587</v>
      </c>
      <c r="I77" s="9" t="s">
        <v>423</v>
      </c>
      <c r="J77" s="10">
        <f t="shared" si="2"/>
        <v>233</v>
      </c>
      <c r="K77" s="9">
        <v>0.27467811158798283</v>
      </c>
      <c r="L77" s="9">
        <v>1.6079977748659875E-3</v>
      </c>
    </row>
    <row r="78" spans="3:12" ht="15" customHeight="1" x14ac:dyDescent="0.25">
      <c r="C78" s="8" t="s">
        <v>134</v>
      </c>
      <c r="D78" s="9">
        <v>35</v>
      </c>
      <c r="E78" s="9" t="s">
        <v>135</v>
      </c>
      <c r="F78" s="16" t="s">
        <v>18</v>
      </c>
      <c r="G78" s="6" t="s">
        <v>545</v>
      </c>
      <c r="H78" s="7" t="s">
        <v>537</v>
      </c>
      <c r="I78" s="9" t="s">
        <v>424</v>
      </c>
      <c r="J78" s="10">
        <f t="shared" si="2"/>
        <v>422</v>
      </c>
      <c r="K78" s="9">
        <v>8.2938388625592413E-2</v>
      </c>
      <c r="L78" s="9">
        <v>4.8553102243898571E-4</v>
      </c>
    </row>
    <row r="79" spans="3:12" ht="15" customHeight="1" x14ac:dyDescent="0.25">
      <c r="C79" s="8" t="s">
        <v>315</v>
      </c>
      <c r="D79" s="9">
        <v>349</v>
      </c>
      <c r="E79" s="9" t="s">
        <v>316</v>
      </c>
      <c r="F79" s="10" t="s">
        <v>535</v>
      </c>
      <c r="G79" s="6" t="s">
        <v>572</v>
      </c>
      <c r="H79" s="7" t="s">
        <v>537</v>
      </c>
      <c r="I79" s="9" t="s">
        <v>425</v>
      </c>
      <c r="J79" s="10">
        <f t="shared" si="2"/>
        <v>232</v>
      </c>
      <c r="K79" s="9">
        <v>1.5043103448275863</v>
      </c>
      <c r="L79" s="9">
        <v>8.8064086111784411E-3</v>
      </c>
    </row>
    <row r="80" spans="3:12" ht="15" customHeight="1" x14ac:dyDescent="0.25">
      <c r="C80" s="8" t="s">
        <v>302</v>
      </c>
      <c r="D80" s="9">
        <v>279</v>
      </c>
      <c r="E80" s="9" t="s">
        <v>303</v>
      </c>
      <c r="F80" s="10" t="s">
        <v>96</v>
      </c>
      <c r="G80" s="6" t="s">
        <v>569</v>
      </c>
      <c r="H80" s="7" t="s">
        <v>588</v>
      </c>
      <c r="I80" s="9" t="s">
        <v>426</v>
      </c>
      <c r="J80" s="10">
        <f t="shared" si="2"/>
        <v>216</v>
      </c>
      <c r="K80" s="9">
        <v>1.2916666666666667</v>
      </c>
      <c r="L80" s="9">
        <v>7.5615676613652524E-3</v>
      </c>
    </row>
    <row r="81" spans="3:12" ht="15" customHeight="1" x14ac:dyDescent="0.25">
      <c r="C81" s="8" t="s">
        <v>127</v>
      </c>
      <c r="D81" s="9">
        <v>33</v>
      </c>
      <c r="E81" s="9" t="s">
        <v>128</v>
      </c>
      <c r="F81" s="16" t="s">
        <v>18</v>
      </c>
      <c r="G81" s="6" t="s">
        <v>545</v>
      </c>
      <c r="H81" s="7" t="s">
        <v>537</v>
      </c>
      <c r="I81" s="9" t="s">
        <v>427</v>
      </c>
      <c r="J81" s="10">
        <f t="shared" si="2"/>
        <v>359</v>
      </c>
      <c r="K81" s="9">
        <v>9.1922005571030641E-2</v>
      </c>
      <c r="L81" s="9">
        <v>5.3812216621450986E-4</v>
      </c>
    </row>
    <row r="82" spans="3:12" ht="15" customHeight="1" x14ac:dyDescent="0.25">
      <c r="C82" s="8" t="s">
        <v>251</v>
      </c>
      <c r="D82" s="9">
        <v>142</v>
      </c>
      <c r="E82" s="9" t="s">
        <v>252</v>
      </c>
      <c r="F82" s="10" t="s">
        <v>40</v>
      </c>
      <c r="G82" s="6" t="s">
        <v>569</v>
      </c>
      <c r="H82" s="7" t="s">
        <v>588</v>
      </c>
      <c r="I82" s="9" t="s">
        <v>428</v>
      </c>
      <c r="J82" s="10">
        <f t="shared" si="2"/>
        <v>168</v>
      </c>
      <c r="K82" s="9">
        <v>0.84523809523809523</v>
      </c>
      <c r="L82" s="9">
        <v>4.9481226171145887E-3</v>
      </c>
    </row>
    <row r="83" spans="3:12" ht="15" customHeight="1" x14ac:dyDescent="0.25">
      <c r="C83" s="8" t="s">
        <v>169</v>
      </c>
      <c r="D83" s="9">
        <v>55</v>
      </c>
      <c r="E83" s="9" t="s">
        <v>170</v>
      </c>
      <c r="F83" s="10" t="s">
        <v>9</v>
      </c>
      <c r="G83" s="6" t="s">
        <v>557</v>
      </c>
      <c r="H83" s="7" t="s">
        <v>537</v>
      </c>
      <c r="I83" s="9" t="s">
        <v>429</v>
      </c>
      <c r="J83" s="10">
        <f t="shared" si="2"/>
        <v>150</v>
      </c>
      <c r="K83" s="9">
        <v>0.36666666666666664</v>
      </c>
      <c r="L83" s="9">
        <v>2.146509529677878E-3</v>
      </c>
    </row>
    <row r="84" spans="3:12" ht="15" customHeight="1" x14ac:dyDescent="0.25">
      <c r="C84" s="8" t="s">
        <v>346</v>
      </c>
      <c r="D84" s="9">
        <v>652</v>
      </c>
      <c r="E84" s="9" t="s">
        <v>347</v>
      </c>
      <c r="F84" s="10" t="s">
        <v>535</v>
      </c>
      <c r="G84" s="6" t="s">
        <v>537</v>
      </c>
      <c r="H84" s="7" t="s">
        <v>537</v>
      </c>
      <c r="I84" s="17" t="s">
        <v>430</v>
      </c>
      <c r="J84" s="10">
        <f t="shared" si="2"/>
        <v>114</v>
      </c>
      <c r="K84" s="9">
        <v>5.7192982456140351</v>
      </c>
      <c r="L84" s="9">
        <v>3.3481440510764987E-2</v>
      </c>
    </row>
    <row r="85" spans="3:12" ht="15" customHeight="1" x14ac:dyDescent="0.25">
      <c r="C85" s="8" t="s">
        <v>49</v>
      </c>
      <c r="D85" s="9">
        <v>12</v>
      </c>
      <c r="E85" s="9" t="s">
        <v>50</v>
      </c>
      <c r="F85" s="10" t="s">
        <v>9</v>
      </c>
      <c r="G85" s="6" t="s">
        <v>557</v>
      </c>
      <c r="H85" s="7" t="s">
        <v>537</v>
      </c>
      <c r="I85" s="9" t="s">
        <v>431</v>
      </c>
      <c r="J85" s="10">
        <f t="shared" si="2"/>
        <v>242</v>
      </c>
      <c r="K85" s="9">
        <v>4.9586776859504134E-2</v>
      </c>
      <c r="L85" s="9">
        <v>2.9028678838618935E-4</v>
      </c>
    </row>
    <row r="86" spans="3:12" ht="15" customHeight="1" x14ac:dyDescent="0.25">
      <c r="C86" s="8" t="s">
        <v>334</v>
      </c>
      <c r="D86" s="9">
        <v>521</v>
      </c>
      <c r="E86" s="9" t="s">
        <v>335</v>
      </c>
      <c r="F86" s="10" t="s">
        <v>535</v>
      </c>
      <c r="G86" s="6" t="s">
        <v>561</v>
      </c>
      <c r="H86" s="7" t="s">
        <v>537</v>
      </c>
      <c r="I86" s="9" t="s">
        <v>432</v>
      </c>
      <c r="J86" s="10">
        <f t="shared" si="2"/>
        <v>121</v>
      </c>
      <c r="K86" s="9">
        <v>4.3057851239669418</v>
      </c>
      <c r="L86" s="9">
        <v>2.5206569458200774E-2</v>
      </c>
    </row>
    <row r="87" spans="3:12" ht="15" customHeight="1" x14ac:dyDescent="0.25">
      <c r="C87" s="8" t="s">
        <v>219</v>
      </c>
      <c r="D87" s="9">
        <v>128</v>
      </c>
      <c r="E87" s="9" t="s">
        <v>220</v>
      </c>
      <c r="F87" s="10" t="s">
        <v>9</v>
      </c>
      <c r="G87" s="6" t="s">
        <v>589</v>
      </c>
      <c r="H87" s="7" t="s">
        <v>590</v>
      </c>
      <c r="I87" s="9" t="s">
        <v>433</v>
      </c>
      <c r="J87" s="10">
        <f t="shared" si="2"/>
        <v>236</v>
      </c>
      <c r="K87" s="9">
        <v>0.5423728813559322</v>
      </c>
      <c r="L87" s="9">
        <v>3.175114250370975E-3</v>
      </c>
    </row>
    <row r="88" spans="3:12" ht="15" customHeight="1" x14ac:dyDescent="0.25">
      <c r="C88" s="8" t="s">
        <v>314</v>
      </c>
      <c r="D88" s="9">
        <v>452</v>
      </c>
      <c r="E88" s="9" t="s">
        <v>37</v>
      </c>
      <c r="F88" s="10" t="s">
        <v>11</v>
      </c>
      <c r="G88" s="6" t="s">
        <v>544</v>
      </c>
      <c r="H88" s="7" t="s">
        <v>537</v>
      </c>
      <c r="I88" s="9" t="s">
        <v>434</v>
      </c>
      <c r="J88" s="10">
        <f t="shared" si="2"/>
        <v>164</v>
      </c>
      <c r="K88" s="9">
        <v>2.7560975609756095</v>
      </c>
      <c r="L88" s="9">
        <v>1.6134517307334825E-2</v>
      </c>
    </row>
    <row r="89" spans="3:12" ht="15" customHeight="1" x14ac:dyDescent="0.25">
      <c r="C89" s="8" t="s">
        <v>117</v>
      </c>
      <c r="D89" s="9">
        <v>21</v>
      </c>
      <c r="E89" s="9" t="s">
        <v>118</v>
      </c>
      <c r="F89" s="10" t="s">
        <v>40</v>
      </c>
      <c r="G89" s="8" t="s">
        <v>537</v>
      </c>
      <c r="H89" s="7" t="s">
        <v>591</v>
      </c>
      <c r="I89" s="9" t="s">
        <v>435</v>
      </c>
      <c r="J89" s="10">
        <f t="shared" si="2"/>
        <v>627</v>
      </c>
      <c r="K89" s="9">
        <v>3.3492822966507178E-2</v>
      </c>
      <c r="L89" s="9">
        <v>1.9607090092751386E-4</v>
      </c>
    </row>
    <row r="90" spans="3:12" ht="15" customHeight="1" x14ac:dyDescent="0.25">
      <c r="C90" s="8" t="s">
        <v>269</v>
      </c>
      <c r="D90" s="9">
        <v>246</v>
      </c>
      <c r="E90" s="9" t="s">
        <v>91</v>
      </c>
      <c r="F90" s="10" t="s">
        <v>11</v>
      </c>
      <c r="G90" s="6" t="s">
        <v>544</v>
      </c>
      <c r="H90" s="7" t="s">
        <v>537</v>
      </c>
      <c r="I90" s="9" t="s">
        <v>436</v>
      </c>
      <c r="J90" s="10">
        <f t="shared" si="2"/>
        <v>117</v>
      </c>
      <c r="K90" s="9">
        <v>2.1025641025641026</v>
      </c>
      <c r="L90" s="9">
        <v>1.2308656044306714E-2</v>
      </c>
    </row>
    <row r="91" spans="3:12" ht="15" customHeight="1" x14ac:dyDescent="0.25">
      <c r="C91" s="8" t="s">
        <v>296</v>
      </c>
      <c r="D91" s="9">
        <v>377</v>
      </c>
      <c r="E91" s="9" t="s">
        <v>297</v>
      </c>
      <c r="F91" s="10" t="s">
        <v>11</v>
      </c>
      <c r="G91" s="6" t="s">
        <v>544</v>
      </c>
      <c r="H91" s="7" t="s">
        <v>537</v>
      </c>
      <c r="I91" s="9" t="s">
        <v>437</v>
      </c>
      <c r="J91" s="10">
        <f t="shared" si="2"/>
        <v>131</v>
      </c>
      <c r="K91" s="9">
        <v>2.8778625954198471</v>
      </c>
      <c r="L91" s="9">
        <v>1.6847344053196947E-2</v>
      </c>
    </row>
    <row r="92" spans="3:12" ht="15" customHeight="1" x14ac:dyDescent="0.25">
      <c r="C92" s="8" t="s">
        <v>304</v>
      </c>
      <c r="D92" s="9">
        <v>294</v>
      </c>
      <c r="E92" s="9" t="s">
        <v>305</v>
      </c>
      <c r="F92" s="10" t="s">
        <v>40</v>
      </c>
      <c r="G92" s="6" t="s">
        <v>555</v>
      </c>
      <c r="H92" s="7" t="s">
        <v>592</v>
      </c>
      <c r="I92" s="9" t="s">
        <v>438</v>
      </c>
      <c r="J92" s="10">
        <f t="shared" si="2"/>
        <v>421</v>
      </c>
      <c r="K92" s="9">
        <v>0.69833729216152018</v>
      </c>
      <c r="L92" s="9">
        <v>4.088148143329493E-3</v>
      </c>
    </row>
    <row r="93" spans="3:12" ht="15" customHeight="1" x14ac:dyDescent="0.25">
      <c r="C93" s="8" t="s">
        <v>193</v>
      </c>
      <c r="D93" s="9">
        <v>74</v>
      </c>
      <c r="E93" s="9" t="s">
        <v>194</v>
      </c>
      <c r="F93" s="10" t="s">
        <v>9</v>
      </c>
      <c r="G93" s="6" t="s">
        <v>557</v>
      </c>
      <c r="H93" s="7" t="s">
        <v>537</v>
      </c>
      <c r="I93" s="9" t="s">
        <v>439</v>
      </c>
      <c r="J93" s="10">
        <f t="shared" si="2"/>
        <v>185</v>
      </c>
      <c r="K93" s="9">
        <v>0.4</v>
      </c>
      <c r="L93" s="9">
        <v>2.3416467596485942E-3</v>
      </c>
    </row>
    <row r="94" spans="3:12" ht="15" customHeight="1" x14ac:dyDescent="0.25">
      <c r="C94" s="8" t="s">
        <v>110</v>
      </c>
      <c r="D94" s="9">
        <v>25</v>
      </c>
      <c r="E94" s="9" t="s">
        <v>111</v>
      </c>
      <c r="F94" s="10" t="s">
        <v>11</v>
      </c>
      <c r="G94" s="6" t="s">
        <v>537</v>
      </c>
      <c r="H94" s="7" t="s">
        <v>537</v>
      </c>
      <c r="I94" s="9" t="s">
        <v>440</v>
      </c>
      <c r="J94" s="10">
        <f t="shared" si="2"/>
        <v>149</v>
      </c>
      <c r="K94" s="9">
        <v>0.16778523489932887</v>
      </c>
      <c r="L94" s="9">
        <v>9.8223437904722917E-4</v>
      </c>
    </row>
    <row r="95" spans="3:12" ht="15" customHeight="1" x14ac:dyDescent="0.25">
      <c r="C95" s="8" t="s">
        <v>160</v>
      </c>
      <c r="D95" s="9">
        <v>158</v>
      </c>
      <c r="E95" s="9" t="s">
        <v>37</v>
      </c>
      <c r="F95" s="10" t="s">
        <v>11</v>
      </c>
      <c r="G95" s="6" t="s">
        <v>564</v>
      </c>
      <c r="H95" s="7" t="s">
        <v>537</v>
      </c>
      <c r="I95" s="9" t="s">
        <v>441</v>
      </c>
      <c r="J95" s="10">
        <f t="shared" si="2"/>
        <v>80</v>
      </c>
      <c r="K95" s="9">
        <v>1.9750000000000001</v>
      </c>
      <c r="L95" s="9">
        <v>1.1561880875764935E-2</v>
      </c>
    </row>
    <row r="96" spans="3:12" ht="15" customHeight="1" x14ac:dyDescent="0.25">
      <c r="C96" s="8" t="s">
        <v>166</v>
      </c>
      <c r="D96" s="9">
        <v>162</v>
      </c>
      <c r="E96" s="9" t="s">
        <v>74</v>
      </c>
      <c r="F96" s="10" t="s">
        <v>11</v>
      </c>
      <c r="G96" s="6" t="s">
        <v>564</v>
      </c>
      <c r="H96" s="7" t="s">
        <v>537</v>
      </c>
      <c r="I96" s="9" t="s">
        <v>442</v>
      </c>
      <c r="J96" s="10">
        <f t="shared" si="2"/>
        <v>166</v>
      </c>
      <c r="K96" s="9">
        <v>0.97590361445783136</v>
      </c>
      <c r="L96" s="9">
        <v>5.7130538413113297E-3</v>
      </c>
    </row>
    <row r="97" spans="3:12" ht="15" customHeight="1" x14ac:dyDescent="0.25">
      <c r="C97" s="8" t="s">
        <v>70</v>
      </c>
      <c r="D97" s="9">
        <v>7</v>
      </c>
      <c r="E97" s="9" t="s">
        <v>71</v>
      </c>
      <c r="F97" s="10" t="s">
        <v>2</v>
      </c>
      <c r="G97" s="6" t="s">
        <v>593</v>
      </c>
      <c r="H97" s="7" t="s">
        <v>537</v>
      </c>
      <c r="I97" s="9" t="s">
        <v>443</v>
      </c>
      <c r="J97" s="10">
        <f t="shared" si="2"/>
        <v>659</v>
      </c>
      <c r="K97" s="9">
        <v>1.0622154779969651E-2</v>
      </c>
      <c r="L97" s="9">
        <v>6.2183335802504399E-5</v>
      </c>
    </row>
    <row r="98" spans="3:12" ht="15" customHeight="1" x14ac:dyDescent="0.25">
      <c r="C98" s="8" t="s">
        <v>132</v>
      </c>
      <c r="D98" s="9">
        <v>64</v>
      </c>
      <c r="E98" s="9" t="s">
        <v>133</v>
      </c>
      <c r="F98" s="10" t="s">
        <v>9</v>
      </c>
      <c r="G98" s="6" t="s">
        <v>594</v>
      </c>
      <c r="H98" s="7" t="s">
        <v>587</v>
      </c>
      <c r="I98" s="9" t="s">
        <v>444</v>
      </c>
      <c r="J98" s="10">
        <f t="shared" si="2"/>
        <v>266</v>
      </c>
      <c r="K98" s="9">
        <v>0.24060150375939848</v>
      </c>
      <c r="L98" s="9">
        <v>1.4085093291119363E-3</v>
      </c>
    </row>
    <row r="99" spans="3:12" ht="15" customHeight="1" x14ac:dyDescent="0.25">
      <c r="C99" s="8" t="s">
        <v>147</v>
      </c>
      <c r="D99" s="9">
        <v>84</v>
      </c>
      <c r="E99" s="9" t="s">
        <v>148</v>
      </c>
      <c r="F99" s="10" t="s">
        <v>9</v>
      </c>
      <c r="G99" s="6" t="s">
        <v>557</v>
      </c>
      <c r="H99" s="7" t="s">
        <v>537</v>
      </c>
      <c r="I99" s="9" t="s">
        <v>445</v>
      </c>
      <c r="J99" s="10">
        <f t="shared" si="2"/>
        <v>152</v>
      </c>
      <c r="K99" s="9">
        <v>0.55263157894736847</v>
      </c>
      <c r="L99" s="9">
        <v>3.2351698653039791E-3</v>
      </c>
    </row>
    <row r="100" spans="3:12" ht="15" customHeight="1" x14ac:dyDescent="0.25">
      <c r="C100" s="8" t="s">
        <v>348</v>
      </c>
      <c r="D100" s="9">
        <v>662</v>
      </c>
      <c r="E100" s="9" t="s">
        <v>339</v>
      </c>
      <c r="F100" s="10" t="s">
        <v>534</v>
      </c>
      <c r="G100" s="6" t="s">
        <v>595</v>
      </c>
      <c r="H100" s="7" t="s">
        <v>537</v>
      </c>
      <c r="I100" s="9" t="s">
        <v>446</v>
      </c>
      <c r="J100" s="10">
        <f t="shared" si="2"/>
        <v>121</v>
      </c>
      <c r="K100" s="9">
        <v>5.4710743801652892</v>
      </c>
      <c r="L100" s="9">
        <v>3.2028308985276227E-2</v>
      </c>
    </row>
    <row r="101" spans="3:12" ht="15" customHeight="1" x14ac:dyDescent="0.25">
      <c r="C101" s="8" t="s">
        <v>278</v>
      </c>
      <c r="D101" s="9">
        <v>152</v>
      </c>
      <c r="E101" s="9" t="s">
        <v>279</v>
      </c>
      <c r="F101" s="10" t="s">
        <v>40</v>
      </c>
      <c r="G101" s="6" t="s">
        <v>596</v>
      </c>
      <c r="H101" s="7" t="s">
        <v>597</v>
      </c>
      <c r="I101" s="9" t="s">
        <v>447</v>
      </c>
      <c r="J101" s="10">
        <f t="shared" ref="J101:J132" si="3">LEN(I101)</f>
        <v>415</v>
      </c>
      <c r="K101" s="9">
        <v>0.36626506024096384</v>
      </c>
      <c r="L101" s="9">
        <v>2.1441584787143752E-3</v>
      </c>
    </row>
    <row r="102" spans="3:12" ht="15" customHeight="1" x14ac:dyDescent="0.25">
      <c r="C102" s="8" t="s">
        <v>223</v>
      </c>
      <c r="D102" s="9">
        <v>114</v>
      </c>
      <c r="E102" s="9" t="s">
        <v>224</v>
      </c>
      <c r="F102" s="10" t="s">
        <v>9</v>
      </c>
      <c r="G102" s="6" t="s">
        <v>557</v>
      </c>
      <c r="H102" s="7" t="s">
        <v>537</v>
      </c>
      <c r="I102" s="9" t="s">
        <v>448</v>
      </c>
      <c r="J102" s="10">
        <f t="shared" si="3"/>
        <v>240</v>
      </c>
      <c r="K102" s="9">
        <v>0.47499999999999998</v>
      </c>
      <c r="L102" s="9">
        <v>2.7807055270827052E-3</v>
      </c>
    </row>
    <row r="103" spans="3:12" ht="15" customHeight="1" x14ac:dyDescent="0.25">
      <c r="C103" s="8" t="s">
        <v>327</v>
      </c>
      <c r="D103" s="9">
        <v>458</v>
      </c>
      <c r="E103" s="9" t="s">
        <v>329</v>
      </c>
      <c r="F103" s="10" t="s">
        <v>328</v>
      </c>
      <c r="G103" s="6" t="s">
        <v>596</v>
      </c>
      <c r="H103" s="7" t="s">
        <v>598</v>
      </c>
      <c r="I103" s="9" t="s">
        <v>449</v>
      </c>
      <c r="J103" s="10">
        <f t="shared" si="3"/>
        <v>295</v>
      </c>
      <c r="K103" s="9">
        <v>1.5525423728813559</v>
      </c>
      <c r="L103" s="9">
        <v>9.0887645416869167E-3</v>
      </c>
    </row>
    <row r="104" spans="3:12" ht="15" customHeight="1" x14ac:dyDescent="0.25">
      <c r="C104" s="8" t="s">
        <v>177</v>
      </c>
      <c r="D104" s="9">
        <v>117</v>
      </c>
      <c r="E104" s="9" t="s">
        <v>178</v>
      </c>
      <c r="F104" s="10" t="s">
        <v>9</v>
      </c>
      <c r="G104" s="6" t="s">
        <v>557</v>
      </c>
      <c r="H104" s="7" t="s">
        <v>537</v>
      </c>
      <c r="I104" s="9" t="s">
        <v>450</v>
      </c>
      <c r="J104" s="10">
        <f t="shared" si="3"/>
        <v>207</v>
      </c>
      <c r="K104" s="9">
        <v>0.56521739130434778</v>
      </c>
      <c r="L104" s="9">
        <v>3.3088486821121438E-3</v>
      </c>
    </row>
    <row r="105" spans="3:12" ht="15" customHeight="1" x14ac:dyDescent="0.25">
      <c r="C105" s="8" t="s">
        <v>283</v>
      </c>
      <c r="D105" s="9">
        <v>205</v>
      </c>
      <c r="E105" s="9" t="s">
        <v>284</v>
      </c>
      <c r="F105" s="10" t="s">
        <v>40</v>
      </c>
      <c r="G105" s="6" t="s">
        <v>599</v>
      </c>
      <c r="H105" s="7" t="s">
        <v>600</v>
      </c>
      <c r="I105" s="9" t="s">
        <v>451</v>
      </c>
      <c r="J105" s="10">
        <f t="shared" si="3"/>
        <v>418</v>
      </c>
      <c r="K105" s="9">
        <v>0.49043062200956938</v>
      </c>
      <c r="L105" s="9">
        <v>2.8710381921528815E-3</v>
      </c>
    </row>
    <row r="106" spans="3:12" ht="15" customHeight="1" x14ac:dyDescent="0.25">
      <c r="C106" s="8" t="s">
        <v>259</v>
      </c>
      <c r="D106" s="9">
        <v>118</v>
      </c>
      <c r="E106" s="9" t="s">
        <v>260</v>
      </c>
      <c r="F106" s="10" t="s">
        <v>12</v>
      </c>
      <c r="G106" s="6" t="s">
        <v>543</v>
      </c>
      <c r="H106" s="7" t="s">
        <v>537</v>
      </c>
      <c r="I106" s="9" t="s">
        <v>452</v>
      </c>
      <c r="J106" s="10">
        <f t="shared" si="3"/>
        <v>829</v>
      </c>
      <c r="K106" s="9">
        <v>0.14234016887816647</v>
      </c>
      <c r="L106" s="9">
        <v>8.3327598805348047E-4</v>
      </c>
    </row>
    <row r="107" spans="3:12" ht="15" customHeight="1" x14ac:dyDescent="0.25">
      <c r="C107" s="8" t="s">
        <v>123</v>
      </c>
      <c r="D107" s="9">
        <v>26</v>
      </c>
      <c r="E107" s="9" t="s">
        <v>124</v>
      </c>
      <c r="F107" s="10" t="s">
        <v>637</v>
      </c>
      <c r="G107" s="6" t="s">
        <v>546</v>
      </c>
      <c r="H107" s="7" t="s">
        <v>537</v>
      </c>
      <c r="I107" s="9" t="s">
        <v>453</v>
      </c>
      <c r="J107" s="10">
        <f t="shared" si="3"/>
        <v>339</v>
      </c>
      <c r="K107" s="9">
        <v>7.6696165191740412E-2</v>
      </c>
      <c r="L107" s="9">
        <v>4.489883167467806E-4</v>
      </c>
    </row>
    <row r="108" spans="3:12" ht="15" customHeight="1" x14ac:dyDescent="0.25">
      <c r="C108" s="8" t="s">
        <v>195</v>
      </c>
      <c r="D108" s="9">
        <v>175</v>
      </c>
      <c r="E108" s="9" t="s">
        <v>196</v>
      </c>
      <c r="F108" s="10" t="s">
        <v>535</v>
      </c>
      <c r="G108" s="6" t="s">
        <v>572</v>
      </c>
      <c r="H108" s="7" t="s">
        <v>537</v>
      </c>
      <c r="I108" s="9" t="s">
        <v>454</v>
      </c>
      <c r="J108" s="10">
        <f t="shared" si="3"/>
        <v>42</v>
      </c>
      <c r="K108" s="9">
        <v>4.166666666666667</v>
      </c>
      <c r="L108" s="9">
        <v>2.4392153746339525E-2</v>
      </c>
    </row>
    <row r="109" spans="3:12" ht="15" customHeight="1" x14ac:dyDescent="0.25">
      <c r="C109" s="8" t="s">
        <v>201</v>
      </c>
      <c r="D109" s="9">
        <v>134</v>
      </c>
      <c r="E109" s="9" t="s">
        <v>202</v>
      </c>
      <c r="F109" s="10" t="s">
        <v>9</v>
      </c>
      <c r="G109" s="6" t="s">
        <v>565</v>
      </c>
      <c r="H109" s="7" t="s">
        <v>537</v>
      </c>
      <c r="I109" s="9" t="s">
        <v>455</v>
      </c>
      <c r="J109" s="10">
        <f t="shared" si="3"/>
        <v>214</v>
      </c>
      <c r="K109" s="9">
        <v>0.62616822429906538</v>
      </c>
      <c r="L109" s="9">
        <v>3.6656619835620514E-3</v>
      </c>
    </row>
    <row r="110" spans="3:12" ht="15" customHeight="1" x14ac:dyDescent="0.25">
      <c r="C110" s="8" t="s">
        <v>205</v>
      </c>
      <c r="D110" s="9">
        <v>70</v>
      </c>
      <c r="E110" s="9" t="s">
        <v>206</v>
      </c>
      <c r="F110" s="10" t="s">
        <v>40</v>
      </c>
      <c r="G110" s="6" t="s">
        <v>596</v>
      </c>
      <c r="H110" s="7" t="s">
        <v>601</v>
      </c>
      <c r="I110" s="9" t="s">
        <v>456</v>
      </c>
      <c r="J110" s="10">
        <f t="shared" si="3"/>
        <v>417</v>
      </c>
      <c r="K110" s="9">
        <v>0.16786570743405277</v>
      </c>
      <c r="L110" s="9">
        <v>9.8270547467267156E-4</v>
      </c>
    </row>
    <row r="111" spans="3:12" ht="15" customHeight="1" x14ac:dyDescent="0.25">
      <c r="C111" s="8" t="s">
        <v>100</v>
      </c>
      <c r="D111" s="9">
        <v>35</v>
      </c>
      <c r="E111" s="9" t="s">
        <v>39</v>
      </c>
      <c r="F111" s="10" t="s">
        <v>11</v>
      </c>
      <c r="G111" s="6" t="s">
        <v>544</v>
      </c>
      <c r="H111" s="7" t="s">
        <v>537</v>
      </c>
      <c r="I111" s="9" t="s">
        <v>457</v>
      </c>
      <c r="J111" s="10">
        <f t="shared" si="3"/>
        <v>100</v>
      </c>
      <c r="K111" s="9">
        <v>0.35</v>
      </c>
      <c r="L111" s="9">
        <v>2.0489409146925196E-3</v>
      </c>
    </row>
    <row r="112" spans="3:12" ht="15" customHeight="1" x14ac:dyDescent="0.25">
      <c r="C112" s="8" t="s">
        <v>159</v>
      </c>
      <c r="D112" s="9">
        <v>35</v>
      </c>
      <c r="E112" s="9" t="s">
        <v>88</v>
      </c>
      <c r="F112" s="10" t="s">
        <v>11</v>
      </c>
      <c r="G112" s="6" t="s">
        <v>602</v>
      </c>
      <c r="H112" s="7" t="s">
        <v>537</v>
      </c>
      <c r="I112" s="9" t="s">
        <v>458</v>
      </c>
      <c r="J112" s="10">
        <f t="shared" si="3"/>
        <v>135</v>
      </c>
      <c r="K112" s="9">
        <v>0.25925925925925924</v>
      </c>
      <c r="L112" s="9">
        <v>1.517734010883348E-3</v>
      </c>
    </row>
    <row r="113" spans="3:12" ht="15" customHeight="1" x14ac:dyDescent="0.25">
      <c r="C113" s="8" t="s">
        <v>306</v>
      </c>
      <c r="D113" s="9">
        <v>428</v>
      </c>
      <c r="E113" s="9" t="s">
        <v>81</v>
      </c>
      <c r="F113" s="10" t="s">
        <v>11</v>
      </c>
      <c r="G113" s="6" t="s">
        <v>544</v>
      </c>
      <c r="H113" s="7" t="s">
        <v>537</v>
      </c>
      <c r="I113" s="9" t="s">
        <v>459</v>
      </c>
      <c r="J113" s="10">
        <f t="shared" si="3"/>
        <v>147</v>
      </c>
      <c r="K113" s="9">
        <v>2.9115646258503403</v>
      </c>
      <c r="L113" s="9">
        <v>1.70446396790748E-2</v>
      </c>
    </row>
    <row r="114" spans="3:12" ht="15" customHeight="1" x14ac:dyDescent="0.25">
      <c r="C114" s="8" t="s">
        <v>330</v>
      </c>
      <c r="D114" s="9">
        <v>503</v>
      </c>
      <c r="E114" s="9" t="s">
        <v>331</v>
      </c>
      <c r="F114" s="10" t="s">
        <v>11</v>
      </c>
      <c r="G114" s="6" t="s">
        <v>603</v>
      </c>
      <c r="H114" s="7" t="s">
        <v>537</v>
      </c>
      <c r="I114" s="9" t="s">
        <v>460</v>
      </c>
      <c r="J114" s="10">
        <f t="shared" si="3"/>
        <v>142</v>
      </c>
      <c r="K114" s="9">
        <v>3.5422535211267605</v>
      </c>
      <c r="L114" s="9">
        <v>2.0736766199000754E-2</v>
      </c>
    </row>
    <row r="115" spans="3:12" ht="15" customHeight="1" x14ac:dyDescent="0.25">
      <c r="C115" s="8" t="s">
        <v>28</v>
      </c>
      <c r="D115" s="9">
        <v>2</v>
      </c>
      <c r="E115" s="9" t="s">
        <v>29</v>
      </c>
      <c r="F115" s="16" t="s">
        <v>20</v>
      </c>
      <c r="G115" s="6" t="s">
        <v>27</v>
      </c>
      <c r="H115" s="7" t="s">
        <v>537</v>
      </c>
      <c r="I115" s="9" t="s">
        <v>461</v>
      </c>
      <c r="J115" s="10">
        <f t="shared" si="3"/>
        <v>348</v>
      </c>
      <c r="K115" s="9">
        <v>5.7471264367816091E-3</v>
      </c>
      <c r="L115" s="9">
        <v>3.3644349994951063E-5</v>
      </c>
    </row>
    <row r="116" spans="3:12" ht="15" customHeight="1" x14ac:dyDescent="0.25">
      <c r="C116" s="8" t="s">
        <v>317</v>
      </c>
      <c r="D116" s="9">
        <v>349</v>
      </c>
      <c r="E116" s="9" t="s">
        <v>318</v>
      </c>
      <c r="F116" s="10" t="s">
        <v>535</v>
      </c>
      <c r="G116" s="6" t="s">
        <v>604</v>
      </c>
      <c r="H116" s="7" t="s">
        <v>537</v>
      </c>
      <c r="I116" s="9" t="s">
        <v>462</v>
      </c>
      <c r="J116" s="10">
        <f t="shared" si="3"/>
        <v>177</v>
      </c>
      <c r="K116" s="9">
        <v>1.9717514124293785</v>
      </c>
      <c r="L116" s="9">
        <v>1.1542863264369482E-2</v>
      </c>
    </row>
    <row r="117" spans="3:12" ht="15" customHeight="1" x14ac:dyDescent="0.25">
      <c r="C117" s="8" t="s">
        <v>30</v>
      </c>
      <c r="D117" s="9">
        <v>2</v>
      </c>
      <c r="E117" s="9" t="s">
        <v>31</v>
      </c>
      <c r="F117" s="16" t="s">
        <v>20</v>
      </c>
      <c r="G117" s="6" t="s">
        <v>27</v>
      </c>
      <c r="H117" s="7" t="s">
        <v>537</v>
      </c>
      <c r="I117" s="9" t="s">
        <v>463</v>
      </c>
      <c r="J117" s="10">
        <f t="shared" si="3"/>
        <v>345</v>
      </c>
      <c r="K117" s="9">
        <v>5.7971014492753624E-3</v>
      </c>
      <c r="L117" s="9">
        <v>3.3936909560124553E-5</v>
      </c>
    </row>
    <row r="118" spans="3:12" ht="15" customHeight="1" x14ac:dyDescent="0.25">
      <c r="C118" s="8" t="s">
        <v>280</v>
      </c>
      <c r="D118" s="9">
        <v>257</v>
      </c>
      <c r="E118" s="9" t="s">
        <v>281</v>
      </c>
      <c r="F118" s="10" t="s">
        <v>11</v>
      </c>
      <c r="G118" s="6" t="s">
        <v>605</v>
      </c>
      <c r="H118" s="7" t="s">
        <v>537</v>
      </c>
      <c r="I118" s="9" t="s">
        <v>464</v>
      </c>
      <c r="J118" s="10">
        <f t="shared" si="3"/>
        <v>123</v>
      </c>
      <c r="K118" s="9">
        <v>2.089430894308943</v>
      </c>
      <c r="L118" s="9">
        <v>1.2231772707920502E-2</v>
      </c>
    </row>
    <row r="119" spans="3:12" ht="15" customHeight="1" x14ac:dyDescent="0.25">
      <c r="C119" s="8" t="s">
        <v>282</v>
      </c>
      <c r="D119" s="9">
        <v>270</v>
      </c>
      <c r="E119" s="9" t="s">
        <v>46</v>
      </c>
      <c r="F119" s="10" t="s">
        <v>11</v>
      </c>
      <c r="G119" s="6" t="s">
        <v>606</v>
      </c>
      <c r="H119" s="7" t="s">
        <v>537</v>
      </c>
      <c r="I119" s="9" t="s">
        <v>465</v>
      </c>
      <c r="J119" s="10">
        <f t="shared" si="3"/>
        <v>115</v>
      </c>
      <c r="K119" s="9">
        <v>2.347826086956522</v>
      </c>
      <c r="L119" s="9">
        <v>1.3744448371850446E-2</v>
      </c>
    </row>
    <row r="120" spans="3:12" ht="15" customHeight="1" x14ac:dyDescent="0.25">
      <c r="C120" s="8" t="s">
        <v>298</v>
      </c>
      <c r="D120" s="9">
        <v>270</v>
      </c>
      <c r="E120" s="9" t="s">
        <v>299</v>
      </c>
      <c r="F120" s="10" t="s">
        <v>15</v>
      </c>
      <c r="G120" s="6" t="s">
        <v>536</v>
      </c>
      <c r="H120" s="7" t="s">
        <v>537</v>
      </c>
      <c r="I120" s="9" t="s">
        <v>466</v>
      </c>
      <c r="J120" s="10">
        <f t="shared" si="3"/>
        <v>172</v>
      </c>
      <c r="K120" s="9">
        <v>1.569767441860465</v>
      </c>
      <c r="L120" s="9">
        <v>9.1896021090860525E-3</v>
      </c>
    </row>
    <row r="121" spans="3:12" ht="15" customHeight="1" x14ac:dyDescent="0.25">
      <c r="C121" s="8" t="s">
        <v>136</v>
      </c>
      <c r="D121" s="9">
        <v>35</v>
      </c>
      <c r="E121" s="9" t="s">
        <v>137</v>
      </c>
      <c r="F121" s="16" t="s">
        <v>18</v>
      </c>
      <c r="G121" s="6" t="s">
        <v>607</v>
      </c>
      <c r="H121" s="7" t="s">
        <v>537</v>
      </c>
      <c r="I121" s="9" t="s">
        <v>467</v>
      </c>
      <c r="J121" s="10">
        <f t="shared" si="3"/>
        <v>383</v>
      </c>
      <c r="K121" s="9">
        <v>9.1383812010443863E-2</v>
      </c>
      <c r="L121" s="9">
        <v>5.3497151819648038E-4</v>
      </c>
    </row>
    <row r="122" spans="3:12" ht="15" customHeight="1" x14ac:dyDescent="0.25">
      <c r="C122" s="8" t="s">
        <v>307</v>
      </c>
      <c r="D122" s="9">
        <v>314</v>
      </c>
      <c r="E122" s="9" t="s">
        <v>246</v>
      </c>
      <c r="F122" s="10" t="s">
        <v>15</v>
      </c>
      <c r="G122" s="6" t="s">
        <v>536</v>
      </c>
      <c r="H122" s="7" t="s">
        <v>537</v>
      </c>
      <c r="I122" s="9" t="s">
        <v>468</v>
      </c>
      <c r="J122" s="10">
        <f t="shared" si="3"/>
        <v>172</v>
      </c>
      <c r="K122" s="9">
        <v>1.8255813953488371</v>
      </c>
      <c r="L122" s="9">
        <v>1.0687166897233409E-2</v>
      </c>
    </row>
    <row r="123" spans="3:12" ht="15" customHeight="1" x14ac:dyDescent="0.25">
      <c r="C123" s="8" t="s">
        <v>342</v>
      </c>
      <c r="D123" s="9">
        <v>581</v>
      </c>
      <c r="E123" s="9" t="s">
        <v>343</v>
      </c>
      <c r="F123" s="10" t="s">
        <v>15</v>
      </c>
      <c r="G123" s="6" t="s">
        <v>608</v>
      </c>
      <c r="H123" s="7" t="s">
        <v>537</v>
      </c>
      <c r="I123" s="9" t="s">
        <v>469</v>
      </c>
      <c r="J123" s="10">
        <f t="shared" si="3"/>
        <v>486</v>
      </c>
      <c r="K123" s="9">
        <v>1.1954732510288066</v>
      </c>
      <c r="L123" s="9">
        <v>6.9984401612954387E-3</v>
      </c>
    </row>
    <row r="124" spans="3:12" ht="15" customHeight="1" x14ac:dyDescent="0.25">
      <c r="C124" s="8" t="s">
        <v>213</v>
      </c>
      <c r="D124" s="9">
        <v>180</v>
      </c>
      <c r="E124" s="9" t="s">
        <v>214</v>
      </c>
      <c r="F124" s="10" t="s">
        <v>535</v>
      </c>
      <c r="G124" s="6" t="s">
        <v>572</v>
      </c>
      <c r="H124" s="7" t="s">
        <v>537</v>
      </c>
      <c r="I124" s="9" t="s">
        <v>470</v>
      </c>
      <c r="J124" s="10">
        <f t="shared" si="3"/>
        <v>158</v>
      </c>
      <c r="K124" s="9">
        <v>1.139240506329114</v>
      </c>
      <c r="L124" s="9">
        <v>6.6692471002649835E-3</v>
      </c>
    </row>
    <row r="125" spans="3:12" ht="15" customHeight="1" x14ac:dyDescent="0.25">
      <c r="C125" s="8" t="s">
        <v>257</v>
      </c>
      <c r="D125" s="9">
        <v>236</v>
      </c>
      <c r="E125" s="9" t="s">
        <v>258</v>
      </c>
      <c r="F125" s="10" t="s">
        <v>534</v>
      </c>
      <c r="G125" s="6" t="s">
        <v>561</v>
      </c>
      <c r="H125" s="7" t="s">
        <v>537</v>
      </c>
      <c r="I125" s="9" t="s">
        <v>471</v>
      </c>
      <c r="J125" s="10">
        <f t="shared" si="3"/>
        <v>70</v>
      </c>
      <c r="K125" s="9">
        <v>3.3714285714285714</v>
      </c>
      <c r="L125" s="9">
        <v>1.9736736974181008E-2</v>
      </c>
    </row>
    <row r="126" spans="3:12" ht="15" customHeight="1" x14ac:dyDescent="0.25">
      <c r="C126" s="8" t="s">
        <v>227</v>
      </c>
      <c r="D126" s="9">
        <v>84</v>
      </c>
      <c r="E126" s="9" t="s">
        <v>228</v>
      </c>
      <c r="F126" s="10" t="s">
        <v>40</v>
      </c>
      <c r="G126" s="6" t="s">
        <v>596</v>
      </c>
      <c r="H126" s="7" t="s">
        <v>597</v>
      </c>
      <c r="I126" s="9" t="s">
        <v>472</v>
      </c>
      <c r="J126" s="10">
        <f t="shared" si="3"/>
        <v>415</v>
      </c>
      <c r="K126" s="9">
        <v>0.20240963855421687</v>
      </c>
      <c r="L126" s="9">
        <v>1.1849296856053127E-3</v>
      </c>
    </row>
    <row r="127" spans="3:12" ht="15" customHeight="1" x14ac:dyDescent="0.25">
      <c r="C127" s="8" t="s">
        <v>217</v>
      </c>
      <c r="D127" s="9">
        <v>142</v>
      </c>
      <c r="E127" s="9" t="s">
        <v>218</v>
      </c>
      <c r="F127" s="10" t="s">
        <v>9</v>
      </c>
      <c r="G127" s="6" t="s">
        <v>565</v>
      </c>
      <c r="H127" s="7" t="s">
        <v>537</v>
      </c>
      <c r="I127" s="9" t="s">
        <v>473</v>
      </c>
      <c r="J127" s="10">
        <f t="shared" si="3"/>
        <v>240</v>
      </c>
      <c r="K127" s="9">
        <v>0.59166666666666667</v>
      </c>
      <c r="L127" s="9">
        <v>3.4636858319802124E-3</v>
      </c>
    </row>
    <row r="128" spans="3:12" ht="15" customHeight="1" x14ac:dyDescent="0.25">
      <c r="C128" s="8" t="s">
        <v>90</v>
      </c>
      <c r="D128" s="9">
        <v>26</v>
      </c>
      <c r="E128" s="9" t="s">
        <v>91</v>
      </c>
      <c r="F128" s="10" t="s">
        <v>11</v>
      </c>
      <c r="G128" s="6" t="s">
        <v>609</v>
      </c>
      <c r="H128" s="7" t="s">
        <v>537</v>
      </c>
      <c r="I128" s="9" t="s">
        <v>474</v>
      </c>
      <c r="J128" s="10">
        <f t="shared" si="3"/>
        <v>61</v>
      </c>
      <c r="K128" s="9">
        <v>0.42622950819672129</v>
      </c>
      <c r="L128" s="9">
        <v>2.4951973668386656E-3</v>
      </c>
    </row>
    <row r="129" spans="3:12" ht="15" customHeight="1" x14ac:dyDescent="0.25">
      <c r="C129" s="8" t="s">
        <v>35</v>
      </c>
      <c r="D129" s="9">
        <v>3</v>
      </c>
      <c r="E129" s="9" t="s">
        <v>36</v>
      </c>
      <c r="F129" s="10" t="s">
        <v>11</v>
      </c>
      <c r="G129" s="6" t="s">
        <v>605</v>
      </c>
      <c r="H129" s="7" t="s">
        <v>537</v>
      </c>
      <c r="I129" s="9" t="s">
        <v>475</v>
      </c>
      <c r="J129" s="10">
        <f t="shared" si="3"/>
        <v>68</v>
      </c>
      <c r="K129" s="9">
        <v>4.4117647058823532E-2</v>
      </c>
      <c r="L129" s="9">
        <v>2.5826986319653616E-4</v>
      </c>
    </row>
    <row r="130" spans="3:12" ht="15" customHeight="1" x14ac:dyDescent="0.25">
      <c r="C130" s="8" t="s">
        <v>149</v>
      </c>
      <c r="D130" s="9">
        <v>64</v>
      </c>
      <c r="E130" s="9" t="s">
        <v>150</v>
      </c>
      <c r="F130" s="10" t="s">
        <v>40</v>
      </c>
      <c r="G130" s="6" t="s">
        <v>610</v>
      </c>
      <c r="H130" s="7" t="s">
        <v>611</v>
      </c>
      <c r="I130" s="9" t="s">
        <v>476</v>
      </c>
      <c r="J130" s="10">
        <f t="shared" si="3"/>
        <v>343</v>
      </c>
      <c r="K130" s="9">
        <v>0.18658892128279883</v>
      </c>
      <c r="L130" s="9">
        <v>1.0923133572704811E-3</v>
      </c>
    </row>
    <row r="131" spans="3:12" ht="15" customHeight="1" x14ac:dyDescent="0.25">
      <c r="C131" s="8" t="s">
        <v>311</v>
      </c>
      <c r="D131" s="9">
        <v>315</v>
      </c>
      <c r="E131" s="9" t="s">
        <v>301</v>
      </c>
      <c r="F131" s="10" t="s">
        <v>15</v>
      </c>
      <c r="G131" s="6" t="s">
        <v>536</v>
      </c>
      <c r="H131" s="7" t="s">
        <v>537</v>
      </c>
      <c r="I131" s="9" t="s">
        <v>477</v>
      </c>
      <c r="J131" s="10">
        <f t="shared" si="3"/>
        <v>192</v>
      </c>
      <c r="K131" s="9">
        <v>1.640625</v>
      </c>
      <c r="L131" s="9">
        <v>9.6044105376211879E-3</v>
      </c>
    </row>
    <row r="132" spans="3:12" ht="15" customHeight="1" x14ac:dyDescent="0.25">
      <c r="C132" s="8" t="s">
        <v>211</v>
      </c>
      <c r="D132" s="9">
        <v>83</v>
      </c>
      <c r="E132" s="9" t="s">
        <v>212</v>
      </c>
      <c r="F132" s="10" t="s">
        <v>40</v>
      </c>
      <c r="G132" s="6" t="s">
        <v>596</v>
      </c>
      <c r="H132" s="7" t="s">
        <v>612</v>
      </c>
      <c r="I132" s="9" t="s">
        <v>478</v>
      </c>
      <c r="J132" s="10">
        <f t="shared" si="3"/>
        <v>281</v>
      </c>
      <c r="K132" s="9">
        <v>0.29537366548042704</v>
      </c>
      <c r="L132" s="9">
        <v>1.7291519666444244E-3</v>
      </c>
    </row>
    <row r="133" spans="3:12" ht="15" customHeight="1" x14ac:dyDescent="0.25">
      <c r="C133" s="8" t="s">
        <v>229</v>
      </c>
      <c r="D133" s="9">
        <v>126</v>
      </c>
      <c r="E133" s="9" t="s">
        <v>230</v>
      </c>
      <c r="F133" s="10" t="s">
        <v>9</v>
      </c>
      <c r="G133" s="6" t="s">
        <v>557</v>
      </c>
      <c r="H133" s="7" t="s">
        <v>537</v>
      </c>
      <c r="I133" s="9" t="s">
        <v>479</v>
      </c>
      <c r="J133" s="10">
        <f t="shared" ref="J133:J164" si="4">LEN(I133)</f>
        <v>240</v>
      </c>
      <c r="K133" s="9">
        <v>0.52500000000000002</v>
      </c>
      <c r="L133" s="9">
        <v>3.0734113720387798E-3</v>
      </c>
    </row>
    <row r="134" spans="3:12" ht="15" customHeight="1" x14ac:dyDescent="0.25">
      <c r="C134" s="8" t="s">
        <v>344</v>
      </c>
      <c r="D134" s="9">
        <v>581</v>
      </c>
      <c r="E134" s="9" t="s">
        <v>345</v>
      </c>
      <c r="F134" s="10" t="s">
        <v>15</v>
      </c>
      <c r="G134" s="6" t="s">
        <v>536</v>
      </c>
      <c r="H134" s="7" t="s">
        <v>537</v>
      </c>
      <c r="I134" s="9" t="s">
        <v>480</v>
      </c>
      <c r="J134" s="10">
        <f t="shared" si="4"/>
        <v>489</v>
      </c>
      <c r="K134" s="9">
        <v>1.1881390593047034</v>
      </c>
      <c r="L134" s="9">
        <v>6.955504945581969E-3</v>
      </c>
    </row>
    <row r="135" spans="3:12" ht="15" customHeight="1" x14ac:dyDescent="0.25">
      <c r="C135" s="8" t="s">
        <v>141</v>
      </c>
      <c r="D135" s="9">
        <v>42</v>
      </c>
      <c r="E135" s="9" t="s">
        <v>142</v>
      </c>
      <c r="F135" s="10" t="s">
        <v>535</v>
      </c>
      <c r="G135" s="6" t="s">
        <v>613</v>
      </c>
      <c r="H135" s="7" t="s">
        <v>537</v>
      </c>
      <c r="I135" s="9" t="s">
        <v>481</v>
      </c>
      <c r="J135" s="10">
        <f t="shared" si="4"/>
        <v>122</v>
      </c>
      <c r="K135" s="9">
        <v>0.34426229508196721</v>
      </c>
      <c r="L135" s="9">
        <v>2.0153517193696917E-3</v>
      </c>
    </row>
    <row r="136" spans="3:12" ht="15" customHeight="1" x14ac:dyDescent="0.25">
      <c r="C136" s="8" t="s">
        <v>294</v>
      </c>
      <c r="D136" s="9">
        <v>287</v>
      </c>
      <c r="E136" s="9" t="s">
        <v>295</v>
      </c>
      <c r="F136" s="10" t="s">
        <v>11</v>
      </c>
      <c r="G136" s="6" t="s">
        <v>614</v>
      </c>
      <c r="H136" s="7" t="s">
        <v>615</v>
      </c>
      <c r="I136" s="17" t="s">
        <v>482</v>
      </c>
      <c r="J136" s="10">
        <f t="shared" si="4"/>
        <v>129</v>
      </c>
      <c r="K136" s="9">
        <v>2.2248062015503876</v>
      </c>
      <c r="L136" s="9">
        <v>1.3024275581766406E-2</v>
      </c>
    </row>
    <row r="137" spans="3:12" ht="15" customHeight="1" x14ac:dyDescent="0.25">
      <c r="C137" s="8" t="s">
        <v>92</v>
      </c>
      <c r="D137" s="9">
        <v>42</v>
      </c>
      <c r="E137" s="9" t="s">
        <v>93</v>
      </c>
      <c r="F137" s="10" t="s">
        <v>9</v>
      </c>
      <c r="G137" s="6" t="s">
        <v>557</v>
      </c>
      <c r="H137" s="7" t="s">
        <v>537</v>
      </c>
      <c r="I137" s="9" t="s">
        <v>483</v>
      </c>
      <c r="J137" s="10">
        <f t="shared" si="4"/>
        <v>52</v>
      </c>
      <c r="K137" s="9">
        <v>0.80769230769230771</v>
      </c>
      <c r="L137" s="9">
        <v>4.7283251877519687E-3</v>
      </c>
    </row>
    <row r="138" spans="3:12" ht="15" customHeight="1" x14ac:dyDescent="0.25">
      <c r="C138" s="8" t="s">
        <v>247</v>
      </c>
      <c r="D138" s="9">
        <v>216</v>
      </c>
      <c r="E138" s="9" t="s">
        <v>248</v>
      </c>
      <c r="F138" s="10" t="s">
        <v>11</v>
      </c>
      <c r="G138" s="6" t="s">
        <v>616</v>
      </c>
      <c r="H138" s="7" t="s">
        <v>537</v>
      </c>
      <c r="I138" s="9" t="s">
        <v>484</v>
      </c>
      <c r="J138" s="10">
        <f t="shared" si="4"/>
        <v>115</v>
      </c>
      <c r="K138" s="9">
        <v>1.8782608695652174</v>
      </c>
      <c r="L138" s="9">
        <v>1.0995558697480355E-2</v>
      </c>
    </row>
    <row r="139" spans="3:12" ht="15" customHeight="1" x14ac:dyDescent="0.25">
      <c r="C139" s="8" t="s">
        <v>75</v>
      </c>
      <c r="D139" s="9">
        <v>10</v>
      </c>
      <c r="E139" s="9" t="s">
        <v>76</v>
      </c>
      <c r="F139" s="10" t="s">
        <v>11</v>
      </c>
      <c r="G139" s="6" t="s">
        <v>617</v>
      </c>
      <c r="H139" s="7" t="s">
        <v>537</v>
      </c>
      <c r="I139" s="9" t="s">
        <v>485</v>
      </c>
      <c r="J139" s="10">
        <f t="shared" si="4"/>
        <v>86</v>
      </c>
      <c r="K139" s="9">
        <v>0.11627906976744186</v>
      </c>
      <c r="L139" s="9">
        <v>6.8071126733970763E-4</v>
      </c>
    </row>
    <row r="140" spans="3:12" ht="15" customHeight="1" x14ac:dyDescent="0.25">
      <c r="C140" s="8" t="s">
        <v>191</v>
      </c>
      <c r="D140" s="9">
        <v>82</v>
      </c>
      <c r="E140" s="9" t="s">
        <v>192</v>
      </c>
      <c r="F140" s="10" t="s">
        <v>40</v>
      </c>
      <c r="G140" s="6" t="s">
        <v>610</v>
      </c>
      <c r="H140" s="7" t="s">
        <v>611</v>
      </c>
      <c r="I140" s="9" t="s">
        <v>486</v>
      </c>
      <c r="J140" s="10">
        <f t="shared" si="4"/>
        <v>363</v>
      </c>
      <c r="K140" s="9">
        <v>0.22589531680440772</v>
      </c>
      <c r="L140" s="9">
        <v>1.3224175915370849E-3</v>
      </c>
    </row>
    <row r="141" spans="3:12" ht="15" customHeight="1" x14ac:dyDescent="0.25">
      <c r="C141" s="8" t="s">
        <v>112</v>
      </c>
      <c r="D141" s="9">
        <v>30</v>
      </c>
      <c r="E141" s="9" t="s">
        <v>113</v>
      </c>
      <c r="F141" s="10" t="s">
        <v>11</v>
      </c>
      <c r="G141" s="6" t="s">
        <v>547</v>
      </c>
      <c r="H141" s="7" t="s">
        <v>537</v>
      </c>
      <c r="I141" s="9" t="s">
        <v>487</v>
      </c>
      <c r="J141" s="10">
        <f t="shared" si="4"/>
        <v>125</v>
      </c>
      <c r="K141" s="9">
        <v>0.24</v>
      </c>
      <c r="L141" s="9">
        <v>1.4049880557891565E-3</v>
      </c>
    </row>
    <row r="142" spans="3:12" ht="15" customHeight="1" x14ac:dyDescent="0.25">
      <c r="C142" s="8" t="s">
        <v>189</v>
      </c>
      <c r="D142" s="9">
        <v>53</v>
      </c>
      <c r="E142" s="9" t="s">
        <v>190</v>
      </c>
      <c r="F142" s="10" t="s">
        <v>40</v>
      </c>
      <c r="G142" s="6" t="s">
        <v>596</v>
      </c>
      <c r="H142" s="7" t="s">
        <v>618</v>
      </c>
      <c r="I142" s="9" t="s">
        <v>488</v>
      </c>
      <c r="J142" s="10">
        <f t="shared" si="4"/>
        <v>368</v>
      </c>
      <c r="K142" s="9">
        <v>0.14402173913043478</v>
      </c>
      <c r="L142" s="9">
        <v>8.4312009688434434E-4</v>
      </c>
    </row>
    <row r="143" spans="3:12" ht="15" customHeight="1" x14ac:dyDescent="0.25">
      <c r="C143" s="8" t="s">
        <v>45</v>
      </c>
      <c r="D143" s="9">
        <v>6</v>
      </c>
      <c r="E143" s="9" t="s">
        <v>46</v>
      </c>
      <c r="F143" s="10" t="s">
        <v>11</v>
      </c>
      <c r="G143" s="6" t="s">
        <v>619</v>
      </c>
      <c r="H143" s="7" t="s">
        <v>537</v>
      </c>
      <c r="I143" s="9" t="s">
        <v>489</v>
      </c>
      <c r="J143" s="10">
        <f t="shared" si="4"/>
        <v>125</v>
      </c>
      <c r="K143" s="9">
        <v>4.8000000000000001E-2</v>
      </c>
      <c r="L143" s="9">
        <v>2.8099761115783133E-4</v>
      </c>
    </row>
    <row r="144" spans="3:12" ht="15" customHeight="1" x14ac:dyDescent="0.25">
      <c r="C144" s="8" t="s">
        <v>106</v>
      </c>
      <c r="D144" s="9">
        <v>35</v>
      </c>
      <c r="E144" s="9" t="s">
        <v>107</v>
      </c>
      <c r="F144" s="10" t="s">
        <v>40</v>
      </c>
      <c r="G144" s="6" t="s">
        <v>537</v>
      </c>
      <c r="H144" s="7" t="s">
        <v>537</v>
      </c>
      <c r="I144" s="9" t="s">
        <v>490</v>
      </c>
      <c r="J144" s="10">
        <f t="shared" si="4"/>
        <v>143</v>
      </c>
      <c r="K144" s="9">
        <v>0.24475524475524477</v>
      </c>
      <c r="L144" s="9">
        <v>1.4328258144702937E-3</v>
      </c>
    </row>
    <row r="145" spans="3:12" ht="15" customHeight="1" x14ac:dyDescent="0.25">
      <c r="C145" s="8" t="s">
        <v>47</v>
      </c>
      <c r="D145" s="9">
        <v>6</v>
      </c>
      <c r="E145" s="9" t="s">
        <v>48</v>
      </c>
      <c r="F145" s="10" t="s">
        <v>11</v>
      </c>
      <c r="G145" s="6" t="s">
        <v>619</v>
      </c>
      <c r="H145" s="7" t="s">
        <v>537</v>
      </c>
      <c r="I145" s="9" t="s">
        <v>491</v>
      </c>
      <c r="J145" s="10">
        <f t="shared" si="4"/>
        <v>125</v>
      </c>
      <c r="K145" s="9">
        <v>4.8000000000000001E-2</v>
      </c>
      <c r="L145" s="9">
        <v>2.8099761115783133E-4</v>
      </c>
    </row>
    <row r="146" spans="3:12" ht="15" customHeight="1" x14ac:dyDescent="0.25">
      <c r="C146" s="8" t="s">
        <v>143</v>
      </c>
      <c r="D146" s="9">
        <v>44</v>
      </c>
      <c r="E146" s="9" t="s">
        <v>53</v>
      </c>
      <c r="F146" s="10" t="s">
        <v>11</v>
      </c>
      <c r="G146" s="6" t="s">
        <v>620</v>
      </c>
      <c r="H146" s="7" t="s">
        <v>537</v>
      </c>
      <c r="I146" s="9" t="s">
        <v>492</v>
      </c>
      <c r="J146" s="10">
        <f t="shared" si="4"/>
        <v>45</v>
      </c>
      <c r="K146" s="9">
        <v>0.97777777777777775</v>
      </c>
      <c r="L146" s="9">
        <v>5.7240254124743409E-3</v>
      </c>
    </row>
    <row r="147" spans="3:12" ht="15" customHeight="1" x14ac:dyDescent="0.25">
      <c r="C147" s="8" t="s">
        <v>262</v>
      </c>
      <c r="D147" s="9">
        <v>210</v>
      </c>
      <c r="E147" s="9" t="s">
        <v>76</v>
      </c>
      <c r="F147" s="10" t="s">
        <v>11</v>
      </c>
      <c r="G147" s="6" t="s">
        <v>621</v>
      </c>
      <c r="H147" s="7" t="s">
        <v>537</v>
      </c>
      <c r="I147" s="9" t="s">
        <v>493</v>
      </c>
      <c r="J147" s="10">
        <f t="shared" si="4"/>
        <v>133</v>
      </c>
      <c r="K147" s="9">
        <v>1.5789473684210527</v>
      </c>
      <c r="L147" s="9">
        <v>9.2433424722970833E-3</v>
      </c>
    </row>
    <row r="148" spans="3:12" ht="15" customHeight="1" x14ac:dyDescent="0.25">
      <c r="C148" s="8" t="s">
        <v>309</v>
      </c>
      <c r="D148" s="9">
        <v>346</v>
      </c>
      <c r="E148" s="9" t="s">
        <v>310</v>
      </c>
      <c r="F148" s="10" t="s">
        <v>11</v>
      </c>
      <c r="G148" s="6" t="s">
        <v>622</v>
      </c>
      <c r="H148" s="7" t="s">
        <v>537</v>
      </c>
      <c r="I148" s="9" t="s">
        <v>494</v>
      </c>
      <c r="J148" s="10">
        <f t="shared" si="4"/>
        <v>125</v>
      </c>
      <c r="K148" s="9">
        <v>2.7679999999999998</v>
      </c>
      <c r="L148" s="9">
        <v>1.620419557676827E-2</v>
      </c>
    </row>
    <row r="149" spans="3:12" ht="15" customHeight="1" x14ac:dyDescent="0.25">
      <c r="C149" s="8" t="s">
        <v>161</v>
      </c>
      <c r="D149" s="9">
        <v>158</v>
      </c>
      <c r="E149" s="9" t="s">
        <v>111</v>
      </c>
      <c r="F149" s="10" t="s">
        <v>11</v>
      </c>
      <c r="G149" s="6" t="s">
        <v>623</v>
      </c>
      <c r="H149" s="7" t="s">
        <v>537</v>
      </c>
      <c r="I149" s="9" t="s">
        <v>495</v>
      </c>
      <c r="J149" s="10">
        <f t="shared" si="4"/>
        <v>82</v>
      </c>
      <c r="K149" s="9">
        <v>1.9268292682926829</v>
      </c>
      <c r="L149" s="9">
        <v>1.1279883781234082E-2</v>
      </c>
    </row>
    <row r="150" spans="3:12" ht="15" customHeight="1" x14ac:dyDescent="0.25">
      <c r="C150" s="8" t="s">
        <v>175</v>
      </c>
      <c r="D150" s="9">
        <v>69</v>
      </c>
      <c r="E150" s="9" t="s">
        <v>176</v>
      </c>
      <c r="F150" s="10" t="s">
        <v>9</v>
      </c>
      <c r="G150" s="6" t="s">
        <v>557</v>
      </c>
      <c r="H150" s="7" t="s">
        <v>537</v>
      </c>
      <c r="I150" s="9" t="s">
        <v>496</v>
      </c>
      <c r="J150" s="10">
        <f t="shared" si="4"/>
        <v>162</v>
      </c>
      <c r="K150" s="9">
        <v>0.42592592592592593</v>
      </c>
      <c r="L150" s="9">
        <v>2.4934201607369291E-3</v>
      </c>
    </row>
    <row r="151" spans="3:12" ht="15" customHeight="1" x14ac:dyDescent="0.25">
      <c r="C151" s="8" t="s">
        <v>151</v>
      </c>
      <c r="D151" s="9">
        <v>64</v>
      </c>
      <c r="E151" s="9" t="s">
        <v>152</v>
      </c>
      <c r="F151" s="10" t="s">
        <v>40</v>
      </c>
      <c r="G151" s="6" t="s">
        <v>610</v>
      </c>
      <c r="H151" s="7" t="s">
        <v>611</v>
      </c>
      <c r="I151" s="9" t="s">
        <v>497</v>
      </c>
      <c r="J151" s="10">
        <f t="shared" si="4"/>
        <v>330</v>
      </c>
      <c r="K151" s="9">
        <v>0.19393939393939394</v>
      </c>
      <c r="L151" s="9">
        <v>1.1353438834659851E-3</v>
      </c>
    </row>
    <row r="152" spans="3:12" ht="15" customHeight="1" x14ac:dyDescent="0.25">
      <c r="C152" s="8" t="s">
        <v>271</v>
      </c>
      <c r="D152" s="9">
        <v>228</v>
      </c>
      <c r="E152" s="9" t="s">
        <v>272</v>
      </c>
      <c r="F152" s="10" t="s">
        <v>11</v>
      </c>
      <c r="G152" s="6" t="s">
        <v>624</v>
      </c>
      <c r="H152" s="7" t="s">
        <v>537</v>
      </c>
      <c r="I152" s="9" t="s">
        <v>498</v>
      </c>
      <c r="J152" s="10">
        <f t="shared" si="4"/>
        <v>125</v>
      </c>
      <c r="K152" s="9">
        <v>1.8240000000000001</v>
      </c>
      <c r="L152" s="9">
        <v>1.0677909223997591E-2</v>
      </c>
    </row>
    <row r="153" spans="3:12" ht="15" customHeight="1" x14ac:dyDescent="0.25">
      <c r="C153" s="8" t="s">
        <v>179</v>
      </c>
      <c r="D153" s="9">
        <v>80</v>
      </c>
      <c r="E153" s="9" t="s">
        <v>180</v>
      </c>
      <c r="F153" s="10" t="s">
        <v>9</v>
      </c>
      <c r="G153" s="6" t="s">
        <v>565</v>
      </c>
      <c r="H153" s="7" t="s">
        <v>537</v>
      </c>
      <c r="I153" s="9" t="s">
        <v>499</v>
      </c>
      <c r="J153" s="10">
        <f t="shared" si="4"/>
        <v>240</v>
      </c>
      <c r="K153" s="9">
        <v>0.33333333333333331</v>
      </c>
      <c r="L153" s="9">
        <v>1.9513722997071617E-3</v>
      </c>
    </row>
    <row r="154" spans="3:12" ht="15" customHeight="1" x14ac:dyDescent="0.25">
      <c r="C154" s="8" t="s">
        <v>77</v>
      </c>
      <c r="D154" s="9">
        <v>10</v>
      </c>
      <c r="E154" s="9" t="s">
        <v>42</v>
      </c>
      <c r="F154" s="16" t="s">
        <v>18</v>
      </c>
      <c r="G154" s="6" t="s">
        <v>545</v>
      </c>
      <c r="H154" s="7" t="s">
        <v>537</v>
      </c>
      <c r="I154" s="9" t="s">
        <v>500</v>
      </c>
      <c r="J154" s="10">
        <f t="shared" si="4"/>
        <v>310</v>
      </c>
      <c r="K154" s="9">
        <v>3.2258064516129031E-2</v>
      </c>
      <c r="L154" s="9">
        <v>1.888424806168221E-4</v>
      </c>
    </row>
    <row r="155" spans="3:12" ht="15" customHeight="1" x14ac:dyDescent="0.25">
      <c r="C155" s="8" t="s">
        <v>203</v>
      </c>
      <c r="D155" s="9">
        <v>111</v>
      </c>
      <c r="E155" s="9" t="s">
        <v>204</v>
      </c>
      <c r="F155" s="10" t="s">
        <v>9</v>
      </c>
      <c r="G155" s="6" t="s">
        <v>557</v>
      </c>
      <c r="H155" s="7" t="s">
        <v>537</v>
      </c>
      <c r="I155" s="9" t="s">
        <v>501</v>
      </c>
      <c r="J155" s="10">
        <f t="shared" si="4"/>
        <v>208</v>
      </c>
      <c r="K155" s="9">
        <v>0.53365384615384615</v>
      </c>
      <c r="L155" s="9">
        <v>3.1240719990504079E-3</v>
      </c>
    </row>
    <row r="156" spans="3:12" ht="15" customHeight="1" x14ac:dyDescent="0.25">
      <c r="C156" s="8" t="s">
        <v>78</v>
      </c>
      <c r="D156" s="9">
        <v>10</v>
      </c>
      <c r="E156" s="9" t="s">
        <v>79</v>
      </c>
      <c r="F156" s="16" t="s">
        <v>18</v>
      </c>
      <c r="G156" s="6" t="s">
        <v>545</v>
      </c>
      <c r="H156" s="7" t="s">
        <v>537</v>
      </c>
      <c r="I156" s="9" t="s">
        <v>502</v>
      </c>
      <c r="J156" s="10">
        <f t="shared" si="4"/>
        <v>226</v>
      </c>
      <c r="K156" s="9">
        <v>4.4247787610619468E-2</v>
      </c>
      <c r="L156" s="9">
        <v>2.5903172120006571E-4</v>
      </c>
    </row>
    <row r="157" spans="3:12" ht="15" customHeight="1" x14ac:dyDescent="0.25">
      <c r="C157" s="8" t="s">
        <v>349</v>
      </c>
      <c r="D157" s="9">
        <v>662</v>
      </c>
      <c r="E157" s="9" t="s">
        <v>350</v>
      </c>
      <c r="F157" s="10" t="s">
        <v>535</v>
      </c>
      <c r="G157" s="6" t="s">
        <v>561</v>
      </c>
      <c r="H157" s="7" t="s">
        <v>537</v>
      </c>
      <c r="I157" s="9" t="s">
        <v>503</v>
      </c>
      <c r="J157" s="10">
        <f t="shared" si="4"/>
        <v>144</v>
      </c>
      <c r="K157" s="9">
        <v>4.5972222222222223</v>
      </c>
      <c r="L157" s="9">
        <v>2.691267630012794E-2</v>
      </c>
    </row>
    <row r="158" spans="3:12" ht="15" customHeight="1" x14ac:dyDescent="0.25">
      <c r="C158" s="8" t="s">
        <v>126</v>
      </c>
      <c r="D158" s="9">
        <v>21</v>
      </c>
      <c r="E158" s="9" t="s">
        <v>39</v>
      </c>
      <c r="F158" s="10" t="s">
        <v>11</v>
      </c>
      <c r="G158" s="6" t="s">
        <v>625</v>
      </c>
      <c r="H158" s="7" t="s">
        <v>537</v>
      </c>
      <c r="I158" s="9" t="s">
        <v>504</v>
      </c>
      <c r="J158" s="10">
        <f t="shared" si="4"/>
        <v>148</v>
      </c>
      <c r="K158" s="9">
        <v>0.14189189189189189</v>
      </c>
      <c r="L158" s="9">
        <v>8.3065172217264315E-4</v>
      </c>
    </row>
    <row r="159" spans="3:12" ht="15" customHeight="1" x14ac:dyDescent="0.25">
      <c r="C159" s="8" t="s">
        <v>286</v>
      </c>
      <c r="D159" s="9">
        <v>309</v>
      </c>
      <c r="E159" s="9" t="s">
        <v>81</v>
      </c>
      <c r="F159" s="10" t="s">
        <v>11</v>
      </c>
      <c r="G159" s="6" t="s">
        <v>544</v>
      </c>
      <c r="H159" s="7" t="s">
        <v>537</v>
      </c>
      <c r="I159" s="9" t="s">
        <v>505</v>
      </c>
      <c r="J159" s="10">
        <f t="shared" si="4"/>
        <v>154</v>
      </c>
      <c r="K159" s="9">
        <v>2.0064935064935066</v>
      </c>
      <c r="L159" s="9">
        <v>1.1746247544341162E-2</v>
      </c>
    </row>
    <row r="160" spans="3:12" ht="15" customHeight="1" x14ac:dyDescent="0.25">
      <c r="C160" s="8" t="s">
        <v>215</v>
      </c>
      <c r="D160" s="9">
        <v>138</v>
      </c>
      <c r="E160" s="9" t="s">
        <v>216</v>
      </c>
      <c r="F160" s="10" t="s">
        <v>535</v>
      </c>
      <c r="G160" s="6" t="s">
        <v>561</v>
      </c>
      <c r="H160" s="7" t="s">
        <v>537</v>
      </c>
      <c r="I160" s="9" t="s">
        <v>506</v>
      </c>
      <c r="J160" s="10">
        <f t="shared" si="4"/>
        <v>51</v>
      </c>
      <c r="K160" s="9">
        <v>2.7058823529411766</v>
      </c>
      <c r="L160" s="9">
        <v>1.5840551609387549E-2</v>
      </c>
    </row>
    <row r="161" spans="3:12" ht="15" customHeight="1" x14ac:dyDescent="0.25">
      <c r="C161" s="8" t="s">
        <v>210</v>
      </c>
      <c r="D161" s="9">
        <v>135</v>
      </c>
      <c r="E161" s="9" t="s">
        <v>209</v>
      </c>
      <c r="F161" s="10" t="s">
        <v>9</v>
      </c>
      <c r="G161" s="6" t="s">
        <v>565</v>
      </c>
      <c r="H161" s="7" t="s">
        <v>537</v>
      </c>
      <c r="I161" s="9" t="s">
        <v>507</v>
      </c>
      <c r="J161" s="10">
        <f t="shared" si="4"/>
        <v>240</v>
      </c>
      <c r="K161" s="9">
        <v>0.5625</v>
      </c>
      <c r="L161" s="9">
        <v>3.2929407557558354E-3</v>
      </c>
    </row>
    <row r="162" spans="3:12" ht="15" customHeight="1" x14ac:dyDescent="0.25">
      <c r="C162" s="8" t="s">
        <v>95</v>
      </c>
      <c r="D162" s="9">
        <v>16</v>
      </c>
      <c r="E162" s="9" t="s">
        <v>97</v>
      </c>
      <c r="F162" s="10" t="s">
        <v>96</v>
      </c>
      <c r="G162" s="6" t="s">
        <v>610</v>
      </c>
      <c r="H162" s="7" t="s">
        <v>626</v>
      </c>
      <c r="I162" s="9" t="s">
        <v>508</v>
      </c>
      <c r="J162" s="10">
        <f t="shared" si="4"/>
        <v>111</v>
      </c>
      <c r="K162" s="9">
        <v>0.14414414414414414</v>
      </c>
      <c r="L162" s="9">
        <v>8.4383667014363757E-4</v>
      </c>
    </row>
    <row r="163" spans="3:12" ht="15" customHeight="1" x14ac:dyDescent="0.25">
      <c r="C163" s="8" t="s">
        <v>287</v>
      </c>
      <c r="D163" s="9">
        <v>206</v>
      </c>
      <c r="E163" s="9" t="s">
        <v>288</v>
      </c>
      <c r="F163" s="10" t="s">
        <v>40</v>
      </c>
      <c r="G163" s="6" t="s">
        <v>599</v>
      </c>
      <c r="H163" s="7" t="s">
        <v>600</v>
      </c>
      <c r="I163" s="9" t="s">
        <v>509</v>
      </c>
      <c r="J163" s="10">
        <f t="shared" si="4"/>
        <v>453</v>
      </c>
      <c r="K163" s="9">
        <v>0.45474613686534215</v>
      </c>
      <c r="L163" s="9">
        <v>2.6621370446336112E-3</v>
      </c>
    </row>
    <row r="164" spans="3:12" ht="15" customHeight="1" x14ac:dyDescent="0.25">
      <c r="C164" s="8" t="s">
        <v>56</v>
      </c>
      <c r="D164" s="9">
        <v>9</v>
      </c>
      <c r="E164" s="9" t="s">
        <v>57</v>
      </c>
      <c r="F164" s="10" t="s">
        <v>21</v>
      </c>
      <c r="G164" s="6" t="s">
        <v>558</v>
      </c>
      <c r="H164" s="7" t="s">
        <v>559</v>
      </c>
      <c r="I164" s="9" t="s">
        <v>510</v>
      </c>
      <c r="J164" s="10">
        <f t="shared" si="4"/>
        <v>207</v>
      </c>
      <c r="K164" s="9">
        <v>4.3478260869565216E-2</v>
      </c>
      <c r="L164" s="9">
        <v>2.5452682170093416E-4</v>
      </c>
    </row>
    <row r="165" spans="3:12" ht="15" customHeight="1" x14ac:dyDescent="0.25">
      <c r="C165" s="8" t="s">
        <v>181</v>
      </c>
      <c r="D165" s="9">
        <v>53</v>
      </c>
      <c r="E165" s="9" t="s">
        <v>182</v>
      </c>
      <c r="F165" s="10" t="s">
        <v>40</v>
      </c>
      <c r="G165" s="6" t="s">
        <v>610</v>
      </c>
      <c r="H165" s="7" t="s">
        <v>627</v>
      </c>
      <c r="I165" s="9" t="s">
        <v>511</v>
      </c>
      <c r="J165" s="10">
        <f t="shared" ref="J165:J187" si="5">LEN(I165)</f>
        <v>421</v>
      </c>
      <c r="K165" s="9">
        <v>0.12589073634204276</v>
      </c>
      <c r="L165" s="9">
        <v>7.3697908706279981E-4</v>
      </c>
    </row>
    <row r="166" spans="3:12" ht="15" customHeight="1" x14ac:dyDescent="0.25">
      <c r="C166" s="8" t="s">
        <v>225</v>
      </c>
      <c r="D166" s="9">
        <v>92</v>
      </c>
      <c r="E166" s="9" t="s">
        <v>226</v>
      </c>
      <c r="F166" s="10" t="s">
        <v>11</v>
      </c>
      <c r="G166" s="6" t="s">
        <v>628</v>
      </c>
      <c r="H166" s="7" t="s">
        <v>537</v>
      </c>
      <c r="I166" s="9" t="s">
        <v>512</v>
      </c>
      <c r="J166" s="10">
        <f t="shared" si="5"/>
        <v>123</v>
      </c>
      <c r="K166" s="9">
        <v>0.74796747967479671</v>
      </c>
      <c r="L166" s="9">
        <v>4.3786890627575334E-3</v>
      </c>
    </row>
    <row r="167" spans="3:12" ht="15" customHeight="1" x14ac:dyDescent="0.25">
      <c r="C167" s="8" t="s">
        <v>60</v>
      </c>
      <c r="D167" s="9">
        <v>13</v>
      </c>
      <c r="E167" s="9" t="s">
        <v>61</v>
      </c>
      <c r="F167" s="10" t="s">
        <v>9</v>
      </c>
      <c r="G167" s="6" t="s">
        <v>557</v>
      </c>
      <c r="H167" s="7" t="s">
        <v>537</v>
      </c>
      <c r="I167" s="9" t="s">
        <v>513</v>
      </c>
      <c r="J167" s="10">
        <f t="shared" si="5"/>
        <v>52</v>
      </c>
      <c r="K167" s="9">
        <v>0.25</v>
      </c>
      <c r="L167" s="9">
        <v>1.4635292247803713E-3</v>
      </c>
    </row>
    <row r="168" spans="3:12" ht="15" customHeight="1" x14ac:dyDescent="0.25">
      <c r="C168" s="8" t="s">
        <v>340</v>
      </c>
      <c r="D168" s="9">
        <v>559</v>
      </c>
      <c r="E168" s="9" t="s">
        <v>341</v>
      </c>
      <c r="F168" s="10" t="s">
        <v>15</v>
      </c>
      <c r="G168" s="6" t="s">
        <v>608</v>
      </c>
      <c r="H168" s="7" t="s">
        <v>537</v>
      </c>
      <c r="I168" s="9" t="s">
        <v>514</v>
      </c>
      <c r="J168" s="10">
        <f t="shared" si="5"/>
        <v>486</v>
      </c>
      <c r="K168" s="9">
        <v>1.1502057613168724</v>
      </c>
      <c r="L168" s="9">
        <v>6.7334389847919958E-3</v>
      </c>
    </row>
    <row r="169" spans="3:12" ht="15" customHeight="1" x14ac:dyDescent="0.25">
      <c r="C169" s="8" t="s">
        <v>321</v>
      </c>
      <c r="D169" s="9">
        <v>355</v>
      </c>
      <c r="E169" s="9" t="s">
        <v>299</v>
      </c>
      <c r="F169" s="10" t="s">
        <v>15</v>
      </c>
      <c r="G169" s="6" t="s">
        <v>608</v>
      </c>
      <c r="H169" s="7" t="s">
        <v>537</v>
      </c>
      <c r="I169" s="9" t="s">
        <v>515</v>
      </c>
      <c r="J169" s="10">
        <f t="shared" si="5"/>
        <v>320</v>
      </c>
      <c r="K169" s="9">
        <v>1.109375</v>
      </c>
      <c r="L169" s="9">
        <v>6.4944109349628978E-3</v>
      </c>
    </row>
    <row r="170" spans="3:12" ht="15" customHeight="1" x14ac:dyDescent="0.25">
      <c r="C170" s="8" t="s">
        <v>183</v>
      </c>
      <c r="D170" s="9">
        <v>104</v>
      </c>
      <c r="E170" s="9" t="s">
        <v>184</v>
      </c>
      <c r="F170" s="10" t="s">
        <v>16</v>
      </c>
      <c r="G170" s="6" t="s">
        <v>629</v>
      </c>
      <c r="H170" s="7" t="s">
        <v>537</v>
      </c>
      <c r="I170" s="9" t="s">
        <v>516</v>
      </c>
      <c r="J170" s="10">
        <f t="shared" si="5"/>
        <v>124</v>
      </c>
      <c r="K170" s="9">
        <v>0.83870967741935487</v>
      </c>
      <c r="L170" s="9">
        <v>4.9099044960373749E-3</v>
      </c>
    </row>
    <row r="171" spans="3:12" ht="15" customHeight="1" x14ac:dyDescent="0.25">
      <c r="C171" s="8" t="s">
        <v>164</v>
      </c>
      <c r="D171" s="9">
        <v>71</v>
      </c>
      <c r="E171" s="9" t="s">
        <v>165</v>
      </c>
      <c r="F171" s="10" t="s">
        <v>16</v>
      </c>
      <c r="G171" s="6" t="s">
        <v>629</v>
      </c>
      <c r="H171" s="7" t="s">
        <v>537</v>
      </c>
      <c r="I171" s="9" t="s">
        <v>517</v>
      </c>
      <c r="J171" s="10">
        <f t="shared" si="5"/>
        <v>75</v>
      </c>
      <c r="K171" s="9">
        <v>0.94666666666666666</v>
      </c>
      <c r="L171" s="9">
        <v>5.5418973311683398E-3</v>
      </c>
    </row>
    <row r="172" spans="3:12" ht="15" customHeight="1" x14ac:dyDescent="0.25">
      <c r="C172" s="8" t="s">
        <v>185</v>
      </c>
      <c r="D172" s="9">
        <v>104</v>
      </c>
      <c r="E172" s="9" t="s">
        <v>186</v>
      </c>
      <c r="F172" s="10" t="s">
        <v>16</v>
      </c>
      <c r="G172" s="6" t="s">
        <v>584</v>
      </c>
      <c r="H172" s="7" t="s">
        <v>537</v>
      </c>
      <c r="I172" s="9" t="s">
        <v>518</v>
      </c>
      <c r="J172" s="10">
        <f t="shared" si="5"/>
        <v>120</v>
      </c>
      <c r="K172" s="9">
        <v>0.8666666666666667</v>
      </c>
      <c r="L172" s="9">
        <v>5.0735679792386209E-3</v>
      </c>
    </row>
    <row r="173" spans="3:12" ht="15" customHeight="1" x14ac:dyDescent="0.25">
      <c r="C173" s="8" t="s">
        <v>187</v>
      </c>
      <c r="D173" s="9">
        <v>104</v>
      </c>
      <c r="E173" s="9" t="s">
        <v>188</v>
      </c>
      <c r="F173" s="10" t="s">
        <v>16</v>
      </c>
      <c r="G173" s="6" t="s">
        <v>584</v>
      </c>
      <c r="H173" s="7" t="s">
        <v>537</v>
      </c>
      <c r="I173" s="9" t="s">
        <v>519</v>
      </c>
      <c r="J173" s="10">
        <f t="shared" si="5"/>
        <v>94</v>
      </c>
      <c r="K173" s="9">
        <v>1.1063829787234043</v>
      </c>
      <c r="L173" s="9">
        <v>6.4768952926450478E-3</v>
      </c>
    </row>
    <row r="174" spans="3:12" ht="15" customHeight="1" x14ac:dyDescent="0.25">
      <c r="C174" s="8" t="s">
        <v>72</v>
      </c>
      <c r="D174" s="9">
        <v>7</v>
      </c>
      <c r="E174" s="9" t="s">
        <v>73</v>
      </c>
      <c r="F174" s="10" t="s">
        <v>2</v>
      </c>
      <c r="G174" s="6" t="s">
        <v>593</v>
      </c>
      <c r="H174" s="7" t="s">
        <v>537</v>
      </c>
      <c r="I174" s="9" t="s">
        <v>520</v>
      </c>
      <c r="J174" s="10">
        <f t="shared" si="5"/>
        <v>659</v>
      </c>
      <c r="K174" s="9">
        <v>1.0622154779969651E-2</v>
      </c>
      <c r="L174" s="9">
        <v>6.2183335802504399E-5</v>
      </c>
    </row>
    <row r="175" spans="3:12" ht="15" customHeight="1" x14ac:dyDescent="0.25">
      <c r="C175" s="8" t="s">
        <v>290</v>
      </c>
      <c r="D175" s="9">
        <v>144</v>
      </c>
      <c r="E175" s="9" t="s">
        <v>291</v>
      </c>
      <c r="F175" s="10" t="s">
        <v>534</v>
      </c>
      <c r="G175" s="6" t="s">
        <v>613</v>
      </c>
      <c r="H175" s="7" t="s">
        <v>537</v>
      </c>
      <c r="I175" s="9" t="s">
        <v>521</v>
      </c>
      <c r="J175" s="10">
        <f t="shared" si="5"/>
        <v>122</v>
      </c>
      <c r="K175" s="9">
        <v>1.180327868852459</v>
      </c>
      <c r="L175" s="9">
        <v>6.9097773235532282E-3</v>
      </c>
    </row>
    <row r="176" spans="3:12" ht="15" customHeight="1" x14ac:dyDescent="0.25">
      <c r="C176" s="8" t="s">
        <v>276</v>
      </c>
      <c r="D176" s="9">
        <v>121</v>
      </c>
      <c r="E176" s="9" t="s">
        <v>277</v>
      </c>
      <c r="F176" s="10" t="s">
        <v>13</v>
      </c>
      <c r="G176" s="6" t="s">
        <v>630</v>
      </c>
      <c r="H176" s="7" t="s">
        <v>537</v>
      </c>
      <c r="I176" s="9" t="s">
        <v>522</v>
      </c>
      <c r="J176" s="10">
        <f t="shared" si="5"/>
        <v>534</v>
      </c>
      <c r="K176" s="9">
        <v>0.22659176029962547</v>
      </c>
      <c r="L176" s="9">
        <v>1.3264946531717223E-3</v>
      </c>
    </row>
    <row r="177" spans="3:12" ht="15" customHeight="1" x14ac:dyDescent="0.25">
      <c r="C177" s="8" t="s">
        <v>138</v>
      </c>
      <c r="D177" s="9">
        <v>34</v>
      </c>
      <c r="E177" s="9" t="s">
        <v>139</v>
      </c>
      <c r="F177" s="10" t="s">
        <v>12</v>
      </c>
      <c r="G177" s="6" t="s">
        <v>543</v>
      </c>
      <c r="H177" s="7" t="s">
        <v>537</v>
      </c>
      <c r="I177" s="9" t="s">
        <v>523</v>
      </c>
      <c r="J177" s="10">
        <f t="shared" si="5"/>
        <v>171</v>
      </c>
      <c r="K177" s="9">
        <v>0.19883040935672514</v>
      </c>
      <c r="L177" s="9">
        <v>1.1639764594744474E-3</v>
      </c>
    </row>
    <row r="178" spans="3:12" ht="15" customHeight="1" x14ac:dyDescent="0.25">
      <c r="C178" s="8" t="s">
        <v>241</v>
      </c>
      <c r="D178" s="9">
        <v>99</v>
      </c>
      <c r="E178" s="9" t="s">
        <v>242</v>
      </c>
      <c r="F178" s="10" t="s">
        <v>12</v>
      </c>
      <c r="G178" s="6" t="s">
        <v>543</v>
      </c>
      <c r="H178" s="7" t="s">
        <v>537</v>
      </c>
      <c r="I178" s="9" t="s">
        <v>524</v>
      </c>
      <c r="J178" s="10">
        <f t="shared" si="5"/>
        <v>683</v>
      </c>
      <c r="K178" s="9">
        <v>0.14494875549048317</v>
      </c>
      <c r="L178" s="9">
        <v>8.4854695902346572E-4</v>
      </c>
    </row>
    <row r="179" spans="3:12" ht="15" customHeight="1" x14ac:dyDescent="0.25">
      <c r="C179" s="8" t="s">
        <v>270</v>
      </c>
      <c r="D179" s="9">
        <v>242</v>
      </c>
      <c r="E179" s="9" t="s">
        <v>37</v>
      </c>
      <c r="F179" s="10" t="s">
        <v>11</v>
      </c>
      <c r="G179" s="6" t="s">
        <v>631</v>
      </c>
      <c r="H179" s="7" t="s">
        <v>537</v>
      </c>
      <c r="I179" s="9" t="s">
        <v>525</v>
      </c>
      <c r="J179" s="10">
        <f t="shared" si="5"/>
        <v>132</v>
      </c>
      <c r="K179" s="9">
        <v>1.8333333333333333</v>
      </c>
      <c r="L179" s="9">
        <v>1.0732547648389389E-2</v>
      </c>
    </row>
    <row r="180" spans="3:12" ht="15" customHeight="1" x14ac:dyDescent="0.25">
      <c r="C180" s="8" t="s">
        <v>155</v>
      </c>
      <c r="D180" s="9">
        <v>37</v>
      </c>
      <c r="E180" s="9" t="s">
        <v>156</v>
      </c>
      <c r="F180" s="10" t="s">
        <v>11</v>
      </c>
      <c r="G180" s="6" t="s">
        <v>632</v>
      </c>
      <c r="H180" s="7" t="s">
        <v>537</v>
      </c>
      <c r="I180" s="9" t="s">
        <v>526</v>
      </c>
      <c r="J180" s="10">
        <f t="shared" si="5"/>
        <v>123</v>
      </c>
      <c r="K180" s="9">
        <v>0.30081300813008133</v>
      </c>
      <c r="L180" s="9">
        <v>1.760994514369878E-3</v>
      </c>
    </row>
    <row r="181" spans="3:12" ht="15" customHeight="1" x14ac:dyDescent="0.25">
      <c r="C181" s="8" t="s">
        <v>332</v>
      </c>
      <c r="D181" s="9">
        <v>503</v>
      </c>
      <c r="E181" s="9" t="s">
        <v>333</v>
      </c>
      <c r="F181" s="10" t="s">
        <v>11</v>
      </c>
      <c r="G181" s="6" t="s">
        <v>633</v>
      </c>
      <c r="H181" s="7" t="s">
        <v>537</v>
      </c>
      <c r="I181" s="9" t="s">
        <v>527</v>
      </c>
      <c r="J181" s="10">
        <f t="shared" si="5"/>
        <v>135</v>
      </c>
      <c r="K181" s="9">
        <v>3.7259259259259259</v>
      </c>
      <c r="L181" s="9">
        <v>2.181200592783783E-2</v>
      </c>
    </row>
    <row r="182" spans="3:12" ht="15" customHeight="1" x14ac:dyDescent="0.25">
      <c r="C182" s="8" t="s">
        <v>116</v>
      </c>
      <c r="D182" s="9">
        <v>45</v>
      </c>
      <c r="E182" s="9" t="s">
        <v>81</v>
      </c>
      <c r="F182" s="10" t="s">
        <v>11</v>
      </c>
      <c r="G182" s="6" t="s">
        <v>634</v>
      </c>
      <c r="H182" s="7" t="s">
        <v>537</v>
      </c>
      <c r="I182" s="9" t="s">
        <v>528</v>
      </c>
      <c r="J182" s="10">
        <f t="shared" si="5"/>
        <v>138</v>
      </c>
      <c r="K182" s="9">
        <v>0.32608695652173914</v>
      </c>
      <c r="L182" s="9">
        <v>1.9089511627570061E-3</v>
      </c>
    </row>
    <row r="183" spans="3:12" ht="15" customHeight="1" x14ac:dyDescent="0.25">
      <c r="C183" s="8" t="s">
        <v>38</v>
      </c>
      <c r="D183" s="9">
        <v>2</v>
      </c>
      <c r="E183" s="9" t="s">
        <v>39</v>
      </c>
      <c r="F183" s="10" t="s">
        <v>11</v>
      </c>
      <c r="G183" s="6" t="s">
        <v>635</v>
      </c>
      <c r="H183" s="7" t="s">
        <v>537</v>
      </c>
      <c r="I183" s="9" t="s">
        <v>529</v>
      </c>
      <c r="J183" s="10">
        <f t="shared" si="5"/>
        <v>135</v>
      </c>
      <c r="K183" s="9">
        <v>1.4814814814814815E-2</v>
      </c>
      <c r="L183" s="9">
        <v>8.6727657764762753E-5</v>
      </c>
    </row>
    <row r="184" spans="3:12" ht="15" customHeight="1" x14ac:dyDescent="0.25">
      <c r="C184" s="8" t="s">
        <v>312</v>
      </c>
      <c r="D184" s="9">
        <v>329</v>
      </c>
      <c r="E184" s="9" t="s">
        <v>39</v>
      </c>
      <c r="F184" s="10" t="s">
        <v>11</v>
      </c>
      <c r="G184" s="6" t="s">
        <v>636</v>
      </c>
      <c r="H184" s="7" t="s">
        <v>537</v>
      </c>
      <c r="I184" s="17" t="s">
        <v>530</v>
      </c>
      <c r="J184" s="10">
        <f t="shared" si="5"/>
        <v>125</v>
      </c>
      <c r="K184" s="9">
        <v>2.6320000000000001</v>
      </c>
      <c r="L184" s="9">
        <v>1.5408035678487751E-2</v>
      </c>
    </row>
    <row r="185" spans="3:12" ht="15" customHeight="1" x14ac:dyDescent="0.25">
      <c r="C185" s="8" t="s">
        <v>66</v>
      </c>
      <c r="D185" s="9">
        <v>9</v>
      </c>
      <c r="E185" s="9" t="s">
        <v>67</v>
      </c>
      <c r="F185" s="16" t="s">
        <v>20</v>
      </c>
      <c r="G185" s="6" t="s">
        <v>27</v>
      </c>
      <c r="H185" s="7" t="s">
        <v>537</v>
      </c>
      <c r="I185" s="9" t="s">
        <v>531</v>
      </c>
      <c r="J185" s="10">
        <f t="shared" si="5"/>
        <v>503</v>
      </c>
      <c r="K185" s="9">
        <v>1.7892644135188866E-2</v>
      </c>
      <c r="L185" s="9">
        <v>1.0474563040177608E-4</v>
      </c>
    </row>
    <row r="186" spans="3:12" ht="15" customHeight="1" x14ac:dyDescent="0.25">
      <c r="C186" s="8" t="s">
        <v>68</v>
      </c>
      <c r="D186" s="9">
        <v>9</v>
      </c>
      <c r="E186" s="9" t="s">
        <v>69</v>
      </c>
      <c r="F186" s="16" t="s">
        <v>20</v>
      </c>
      <c r="G186" s="6" t="s">
        <v>27</v>
      </c>
      <c r="H186" s="7" t="s">
        <v>537</v>
      </c>
      <c r="I186" s="9" t="s">
        <v>532</v>
      </c>
      <c r="J186" s="10">
        <f t="shared" si="5"/>
        <v>500</v>
      </c>
      <c r="K186" s="9">
        <v>1.7999999999999999E-2</v>
      </c>
      <c r="L186" s="9">
        <v>1.0537410418418673E-4</v>
      </c>
    </row>
    <row r="187" spans="3:12" ht="15" customHeight="1" x14ac:dyDescent="0.25">
      <c r="C187" s="18" t="s">
        <v>84</v>
      </c>
      <c r="D187" s="19">
        <v>12</v>
      </c>
      <c r="E187" s="19" t="s">
        <v>42</v>
      </c>
      <c r="F187" s="20" t="s">
        <v>18</v>
      </c>
      <c r="G187" s="11" t="s">
        <v>545</v>
      </c>
      <c r="H187" s="12" t="s">
        <v>537</v>
      </c>
      <c r="I187" s="19" t="s">
        <v>533</v>
      </c>
      <c r="J187" s="21">
        <f t="shared" si="5"/>
        <v>248</v>
      </c>
      <c r="K187" s="19">
        <v>4.8387096774193547E-2</v>
      </c>
      <c r="L187" s="19">
        <v>2.8326372092523315E-4</v>
      </c>
    </row>
  </sheetData>
  <sortState ref="C5:L187">
    <sortCondition ref="C5:C187"/>
  </sortState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im Lueddecke</dc:creator>
  <cp:keywords/>
  <dc:description/>
  <cp:lastModifiedBy>Narmatha.R</cp:lastModifiedBy>
  <cp:revision/>
  <dcterms:created xsi:type="dcterms:W3CDTF">2024-04-01T13:17:57Z</dcterms:created>
  <dcterms:modified xsi:type="dcterms:W3CDTF">2025-08-08T10:47:22Z</dcterms:modified>
  <cp:category/>
  <cp:contentStatus/>
</cp:coreProperties>
</file>